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ploderer/Dropbox/Papers/SytematicReview/Paper writing/3 JMIR revise and review/revised submission/"/>
    </mc:Choice>
  </mc:AlternateContent>
  <xr:revisionPtr revIDLastSave="0" documentId="13_ncr:1_{7C14DDF5-19F0-A940-8086-0132024A39D7}" xr6:coauthVersionLast="47" xr6:coauthVersionMax="47" xr10:uidLastSave="{00000000-0000-0000-0000-000000000000}"/>
  <bookViews>
    <workbookView xWindow="0" yWindow="500" windowWidth="51200" windowHeight="28300" xr2:uid="{6E5EAE26-F0E1-C941-A668-DC6DECCDACA5}"/>
  </bookViews>
  <sheets>
    <sheet name="Extraction (revised 18 Jan 22)" sheetId="2" r:id="rId1"/>
  </sheets>
  <definedNames>
    <definedName name="_xlnm._FilterDatabase" localSheetId="0" hidden="1">'Extraction (revised 18 Jan 22)'!$A$1:$X$11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383" uniqueCount="758">
  <si>
    <t>Citation</t>
  </si>
  <si>
    <t>ICD10 chapter</t>
  </si>
  <si>
    <t>Hardware used to capture</t>
  </si>
  <si>
    <t>Ache, Kevin A and Lorraine S Wallace. 2008. "Human papillomavirus vaccination coverage on YouTube." American journal of preventive medicine 35 (4): 389-392. doi: 10.1016/j.amepre.2008.06.029.</t>
  </si>
  <si>
    <t>-</t>
  </si>
  <si>
    <t>Adams, Phil, Eric PS Baumer and Geri Gay. 2014. "Staccato social support in mobile health applications." In Proceedings of the SIGCHI conference on human factors in computing systems, edited, 653-662: ACM. doi: 10.1145/2556288.2557297.</t>
  </si>
  <si>
    <t>Aflague, Tanisha F, Carol J Boushey, Rachael T Leon Guerrero, Ziad Ahmad, Deborah A Kerr and Edward J Delp. 2015. "Feasibility and use of the mobile food record for capturing eating occasions among children ages 3–10 years in Guam." Nutrients 7 (6): 4403-4415. doi: 10.3390/nu7064403.</t>
  </si>
  <si>
    <t>Not specified</t>
  </si>
  <si>
    <t>Almeida, Teresa, Rob Comber, Gavin Wood, Dean Saraf and Madeline Balaam. 2016. "On Looking at the Vagina through Labella." In Proceedings of the 2016 CHI Conference on Human Factors in Computing Systems, edited, 1810-1821: ACM. doi: 10.1145/2858036.2858119.</t>
  </si>
  <si>
    <t>14 women, aged 25-63</t>
  </si>
  <si>
    <t>Andalibi, Nazanin, Pinar Ozturk and Andrea Forte. 2015. "Depression-related imagery on instagram." In Proceedings of the 18th ACM Conference Companion on Computer Supported Cooperative work &amp; social computing, edited, 231-234: ACM. doi: 10.1145/2685553.2699014.</t>
  </si>
  <si>
    <t>To examine depression-related images on Instagram along with their accompanying captions.</t>
  </si>
  <si>
    <t>NA</t>
  </si>
  <si>
    <t>Andalibi, Nazanin, Pinar Ozturk and Andrea Forte. 2017. "Sensitive Self-disclosures, Responses, and Social Support on Instagram: the case of# depression." In Proceedings of the 2017 ACM conference on computer supported cooperative work and social computing, edited, 1485-1500: ACM. doi: 10.1145/2998181.2998243.</t>
  </si>
  <si>
    <t>To investigate sensitive self-disclosures on Instagram and the responses they attract</t>
  </si>
  <si>
    <t>Ashman, AmyM, ClareE Collins, LeanneJ Brown, KymM Rae and MeganE Rollo. 2016. "A Brief Tool to Assess Image-Based Dietary Records and Guide Nutrition Counselling Among Pregnant Women: An Evaluation." JMIR mHealth and uHealth 4 (4): e123-undefined. doi: 10.2196/mhealth.6469.</t>
  </si>
  <si>
    <t>27 women</t>
  </si>
  <si>
    <t>Basch, Corey H, Charles E Basch, Grace Clarke Hillyer and Rachel Reeves. 2015. "YouTube videos related to skin cancer: a missed opportunity for cancer prevention and control." JMIR cancer 1 (1). doi: 10.2196/cancer.4204: 10.2196/cancer.4204.</t>
  </si>
  <si>
    <t>Basch, Corey H, Grace Clarke Hillyer, Zerlina L MacDonald, Rachel Reeves and Charles E Basch. 2015. "Characteristics of YouTube™ videos related to mammography." Journal of Cancer Education 30 (4): 699-703. doi: 10.1007/s13187-014-0769-9.</t>
  </si>
  <si>
    <t>Basch, Corey Hannah, Grace Clarke Hillyer, Rachel Reeves and Charles E Basch. 2014. "Analysis of YouTube™ videos related to bowel preparation for colonoscopy." World journal of gastrointestinal endoscopy 6 (9): 432. doi: 10.4253/wjge.v6.i9.432.</t>
  </si>
  <si>
    <t>Boushey, CarolJo, AmeliaJ Harray, DeborahAnne Kerr, TusaRebeccaE Schap, Stacey Paterson, Tanisha Aflague, Marc Bosch Ruiz, Ziad Ahmad and EdwardJ Delp. 2015. "How Willing Are Adolescents to Record Their Dietary Intake? The Mobile Food Record." JMIR mHealth and uHealth 3 (2): e47-undefined. doi: 10.2196/mhealth.4087.</t>
  </si>
  <si>
    <t>Boyce, Z, S Gilmore, C Xu and HP Soyer. 2011. "The remote assessment of melanocytic skin lesions: a viable alternative to face-to-face consultation." Dermatology 223 (3): 244-250. doi: 10.1159/000333363.</t>
  </si>
  <si>
    <t>55 patients (33 male, 22 female) with a median age of 26 years (range 21–58 years) melanocytic lesions.</t>
  </si>
  <si>
    <t>Brinker, Titus, Jonas Alfitian, Werner Seeger, David Groneberg, Christof von Kalle, Alexander Enk, Felix Herth, Michael Kreuter, Claudia Bauer and Martina Gatzka. 2018. "A face-aging smoking prevention/cessation intervention for nursery school students in Germany: An appearance-focused interventional study." International journal of environmental research and public health 15 (8): 1656. doi: 10.3390/ijerph15081656.</t>
  </si>
  <si>
    <t>197 students (age 18–40 years; 83.8% female; 26.4% smokers; 23.3% daily smokers)</t>
  </si>
  <si>
    <t>Brinker, TitusJosef, ChristianMartin Brieske, Stefan Esser, Joachim Klode, Ute Mons, Anil Batra, Tobias Rüther, et al. 2018. "A Face-Aging App for Smoking Cessation in a Waiting Room Setting: Pilot Study in an HIV Outpatient Clinic." Journal of Medical Internet Research 20 (8): e10976-undefined. doi: 10.2196/10976.</t>
  </si>
  <si>
    <t>187 people, 176 (79.0%) were men and 84 of 179 (46.9%) were smokers</t>
  </si>
  <si>
    <t>Among the 84 smokers, 55 of 81 (68%) reported that the intervention motivated them to quit (men: 45, 68%; women: 10, 67%, with 3 smokers not answering this question), 41 (51%) reported that it motivated them to discuss quitting with their doctor (men: 32, 49%; women: 9, 60%), and 72 (91%) perceived the intervention as fun (men: 57, 90%; women: 15, 94%). Of the nonsmokers, 92 of 94 (98%) reported that it motivated them to never take up smoking (men: 72, 99%; women: 20, 95%).</t>
  </si>
  <si>
    <t xml:space="preserve">To use mobile phone technology to improve school-based melanoma prevention and measure its preliminary success in different subgroups of students with regard to their UV protection behavior, Fitzpatrick skin type and age.
</t>
  </si>
  <si>
    <t xml:space="preserve">We measured more than 60% agreement in both items that measured motivation to reduce UV exposure and only 12.5% disagreement: 126 (63.0%) agreed or strongly agreed that their 3D selfie motivated them to avoid using a tanning bed, and 124 (61.7%) to increase use of sun protection. However, only 25 (12.5%) disagreed with both items. </t>
  </si>
  <si>
    <t>To investigate the preliminary success and implementability of a photoaging intervention to prevent skin cancer in Brazilian adolescents.</t>
  </si>
  <si>
    <t>356 pupils of both sexes (13-19 years old; median age 16 years) in grades 8 to 12 of 2 secondary schools in Brazil.</t>
  </si>
  <si>
    <t>Briones, Rowena, Xiaoli Nan, Kelly Madden and Leah Waks. 2012. "When vaccines go viral: an analysis of HPV vaccine coverage on YouTube." Health communication 27 (5): 478-485. doi: 10.1080/10410236.2011.610258.</t>
  </si>
  <si>
    <t xml:space="preserve">The majority of the videos were negative in tone, disapproving of the HPV vaccine. In addition, negative videos were liked more by the viewers than positive or ambigu- ous ones. </t>
  </si>
  <si>
    <t xml:space="preserve">Human papillomavirus (HPV) vaccine </t>
  </si>
  <si>
    <t>Brown, R. C., E. Bendig, T. Fischer, A. D. Goldwich, H. Baumeister and P. L. Plener. 2019. "Can acute suicidality be predicted by Instagram data? Results from qualitative and quantitative language analyses." PLoS One 14 (9): e0220623. doi: 10.1371/journal.pone.0220623.</t>
  </si>
  <si>
    <t>To investigate the link between acute suicidality and language use as well as activity on Instagram.</t>
  </si>
  <si>
    <t xml:space="preserve">In this sample of young Instagram users with a lifetime history of suicidal ideation and NSSI, half of all participants had attempted suicide at least once and half of them were expressing acute suicidality on the day of the interview. </t>
  </si>
  <si>
    <t>Burns, K., C. A. McBride, B. Patel, G. FitzGerald, S. Mathews and J. Drennan. 2019. "Creating Consumer-Generated Health Data: Interviews and a Pilot Trial Exploring How and Why Patients Engage." Journal of medical Internet research 21 (6): e12367. doi: 10.2196/12367.</t>
  </si>
  <si>
    <t xml:space="preserve">The aim of this study was to further identify how these data were used by consumers and how it influences engagement </t>
  </si>
  <si>
    <t>Surgical site wounds</t>
  </si>
  <si>
    <t>Carter, Michelle C, VJ Burley, C Nykjaer and JE Cade. 2013. "‘My Meal Mate’(MMM): validation of the diet measures captured on a smartphone application to facilitate weight loss." British Journal of Nutrition 109 (3): 539-546. doi: 10.1017/S0007114512001353.</t>
  </si>
  <si>
    <t>to validate the diet measures recorded on ‘My Meal Mate’ (MMM) against a reference measure of 24 h dietary recalls</t>
  </si>
  <si>
    <t xml:space="preserve">validation study: including a training session, 7 day recording period with MMM app, with telephone calls twice daily for dietary recall </t>
  </si>
  <si>
    <t>50 volunteers from staff and students at the University of Leeds</t>
  </si>
  <si>
    <t>At the individual level, the limits of agreement
between MMM and the 24 h recall were wide; however, at the group level, MMM appears to have potential as a dietary assessment tool.</t>
  </si>
  <si>
    <t>food and drink intake, as prompts to record food type and portion size</t>
  </si>
  <si>
    <t>Casperson, ShanonL, Jared Sieling, Jon Moon, LuAnn Johnson, JamesN Roemmich and Leah Whigham. 2015. "A Mobile Phone Food Record App to Digitally Capture Dietary Intake for Adolescents in a Free-Living Environment: Usability Study." JMIR mHealth and uHealth 3 (1): e30. doi: 10.2196/mhealth.3324.</t>
  </si>
  <si>
    <t>To determine the amenability of adolescents, in a free-living environment with minimal parental input, to use the FRapp to record their dietary intake.</t>
  </si>
  <si>
    <t>usability study</t>
  </si>
  <si>
    <t>18 healthy, community-dwelling adolescents (11-14yo)</t>
  </si>
  <si>
    <t>Eight of 18 participants were able to follow all instructions: included pre- and post-meal images, a fiducial marker, and a text descriptor and collected diet records on 2 weekdays and 1 weekend day. Dietary intake was recorded on average for 3.2 (SD 1.3 days; 68% weekdays and 32% weekend days) with an average of 2.2 (SD 1.1) eating events per day per participant. A total of 143 eating events were recorded, of which 109 had at least one associated image and 34 were recorded with text only. Of the 109 eating events with images, 66 included all foods, beverages and a fiducial marker and 44 included both a pre- and post-meal image. Text was included with 78 of the captured images. Of the meals recorded, 36, 33, 35, and 39 were breakfasts, lunches, dinners, and snacks, respectively.</t>
  </si>
  <si>
    <t>Of the 109 eating events with images, 66 included all foods, beverages and a fiducial marker and 44 included both a pre- and
post-meal image</t>
  </si>
  <si>
    <t>Chancellor, Stevie, Zhiyuan Lin, Erica L Goodman, Stephanie Zerwas and Munmun De Choudhury. 2016. "Quantifying and predicting mental illness severity in online pro-eating disorder communities." In Proceedings of the 19th ACM Conference on Computer-Supported Cooperative Work &amp; Social Computing, edited, 1171-1184: ACM. doi: 10.1145/2818048.2819973.</t>
  </si>
  <si>
    <t>to quantify levels of mental illness severity (MIS) in social media, based on Instagram content on pro-eating disorder tags</t>
  </si>
  <si>
    <t>26 million photos from 100K public users between 2010
and 2015.</t>
  </si>
  <si>
    <t>wide range of Instagram photos: selfies, body, pictures of cuttings, quotes; with tags ranging from anorexic and dark to Imsorry, exercise and love</t>
  </si>
  <si>
    <t>Chen, Tao and Mark Dredze. 2018. "Vaccine Images on Twitter: Analysis of What Images are Shared." Journal of Medical Internet Research 20 (4): e130-undefined. doi: 10.2196/jmir.8221.</t>
  </si>
  <si>
    <t>to understand how images are used in vaccine-related tweets and provide guidance with respect to the characteristics of vaccine-related images that correlate with the higher likelihood of being retweeted. 1) What are the common characteristics of vaccine-related images shared on Twitter? 
2) What properties of these images are correlated with higher engagement with other users?"</t>
  </si>
  <si>
    <t>1 Million +</t>
  </si>
  <si>
    <t>Most vaccine-related images are not user created (eg, a photo taken by a user); instead, they are selected from other sources by the user to help promote their vaccination message. (125,916/237,478; 53.02%). Almost half of the images contain embedded text, and many include images of people and syringes</t>
  </si>
  <si>
    <t>Cho, Hyunyi, Nathan Silver, Kilhoe Na, Dinah Adams, KateT Luong and Chi Song. 2018. "Visual Cancer Communication on Social Media: An Examination of Content and Effects of #Melanomasucks." Journal of Medical Internet Research 20 (9): e10501-undefined. doi: 10.2196/10501.</t>
  </si>
  <si>
    <t>to investigate cancer-related beliefs and emotions shared on Instagram and to examine their effects on participative engagement outcomes including likes, comments, and social support.</t>
  </si>
  <si>
    <t>Choe, Eun Kyoung, Nicole B Lee, Bongshin Lee, Wanda Pratt and Julie A Kientz. 2014. "Understanding quantified-selfers' practices in collecting and exploring personal data." In Proceedings of the SIGCHI Conference on Human Factors in Computing Systems, edited, 1143-1152: ACM. doi: 10.1145/2556288.2557372.</t>
  </si>
  <si>
    <t>to understand Quantified-Selfers’ practices in collecting and exploring personal data</t>
  </si>
  <si>
    <t>We highlight several common pitfalls to self-tracking, including tracking too many things, not tracking triggers and context, and insufficient scientific rigor.</t>
  </si>
  <si>
    <t>Chou, Wen-Ying Sylvia, Yvonne Hunt, Anna Folkers and Erik Augustson. 2011. "Cancer survivorship in the age of YouTube and social media: a narrative analysis." J Med Internet Res 13 (1). doi: 10.2196/jmir.1569: 10.2196/jmir.1569.</t>
  </si>
  <si>
    <t>to provide an in-depth description of authentic personal cancer stories posted on YouTube</t>
  </si>
  <si>
    <t>A subnarrative on the cancer diagnosis was present in 86% (30/35) of the stories under analysis. These
diagnostic narratives were characterized by dramatic tension, emotional engagement, markers of the loss
of agency or control, depersonalized reference to the medical personnel, and the unexpectedness of a
cancer diagnosis. The analysis highlights the themes of story authenticity and emotional engagement in
this online communication medium.</t>
  </si>
  <si>
    <t>patients describing the experience of being diagnosed with cancer, the events following the initial diagnosis, attempting to make meaning out of the cancer diagnosis, and, finally, a result or resolution to the diagnosis event.</t>
  </si>
  <si>
    <t>Chung, Chia-Fang, Elena Agapie, Jessica Schroeder, Sonali Mishra, James Fogarty and Sean A Munson. 2017. "When personal tracking becomes social: Examining the use of Instagram for healthy eating." In Proceedings of the 2017 CHI Conference on Human Factors in Computing Systems, edited, 1674-1687: ACM. doi: 10.1145/3025453.3025747.</t>
  </si>
  <si>
    <t>To understand how people appropriate Instagram to track and share food data, the benefits they obtain from doing so, and the challenges they encounter</t>
  </si>
  <si>
    <t>semi-structured interviews</t>
  </si>
  <si>
    <t>16 women who consistently record what they eat on Instagram</t>
  </si>
  <si>
    <t>Participants tracked to
support themselves and others in their pursuit of healthy
eating goals. They sought social support for their own
tracking and healthy behaviors and strove to provide that
support for others. People adapted their personal tracking
practices to better receive and give this support.</t>
  </si>
  <si>
    <t>what they eat and cook</t>
  </si>
  <si>
    <t>Chung, Chia-Fang, Qiaosi Wang, Jessica Schroeder, Allison Cole, Jasmine Zia, James Fogarty and Sean A. Munson. 2019. "Identifying and Planning for Individualized Change: Patient-Provider Collaboration Using Lightweight Food Diaries in Healthy Eating and Irritable Bowel Syndrome." Proc. ACM Interact. Mob. Wearable Ubiquitous Technol. 3 (1): Article 7. doi: 10.1145/3314394.</t>
  </si>
  <si>
    <t>trial study, 3 to 4 weeks, with interviews before and after</t>
  </si>
  <si>
    <t>17 people with healthy eating goals, 16 IBS patients, and 16 health experts.</t>
  </si>
  <si>
    <t>contributes design principles to (1) prepare individuals to collect data relevant to their health goals and for collaboration, (2) help health experts focus on an individual’s eating context, experiences, and goals in collaborative review, and (3) support individuals and experts to develop individualized, actionable plans and strategies</t>
  </si>
  <si>
    <t>Clerici, Carlo Alfredo, Laura Veneroni, Gianni Bisogno, Alessandro Trapuzzano and Andrea Ferrari. 2012. "Videos on rhabdomyosarcoma on YouTube: an example of the availability of information on pediatric tumors on the web." J Pediatr Hematol Oncol 34 (8): e329-e331. doi: 10.1097/MPH.0b013e31825886f8.</t>
  </si>
  <si>
    <t>Coary, Sean and Morgan Poor. 2016. "How consumer-generated images shape important consumption outcomes in the food domain." Journal of Consumer Marketing 33 (1): 1-8. doi: 10.1108/JCM-02-2015-1337.</t>
  </si>
  <si>
    <t>Comulada, W. S., D. Swendeman, M. K. Koussa, D. Mindry, M. Medich, D. Estrin, N. Mercer and N. Ramanathan. 2018. "Adherence to self-monitoring healthy lifestyle behaviours through mobile phone-based ecological momentary assessments and photographic food records over 6 months in mostly ethnic minority mothers." Public Health Nutrition 21 (4): 679-688. doi: 10.1017/S1368980017003044.</t>
  </si>
  <si>
    <t>Cordeiro, Felicia, Elizabeth Bales, Erin Cherry and James Fogarty. 2015. "Rethinking the mobile food journal: Exploring opportunities for lightweight photo-based capture." In Proceedings of the 33rd Annual ACM Conference on Human Factors in Computing Systems, edited, 3207-3216: ACM. doi: 10.1145/2702123.2702154.</t>
  </si>
  <si>
    <t>a) with whom food was eaten, b) details of food that was eaten, c) context of where food was eaten</t>
  </si>
  <si>
    <t>Crete-Nishihata, Masashi, Ronald M Baecker, Michael Massimi, Deborah Ptak, Rachelle Campigotto, Liam D Kaufman, Adam M Brickman, Gary R Turner, Joshua R Steinerman and Sandra E Black. 2012. "Reconstructing the past: personal memory technologies are not just personal and not just for memory." Human–Computer Interaction 27 (1-2): 92-123. doi: 10.1080/07370024.2012.656062.</t>
  </si>
  <si>
    <t>Interview</t>
  </si>
  <si>
    <t>Daugherty, B. L., T. E. Schap, R. Ettienne-Gittens, F. M. Zhu, M. Bosch, E. J. Delp, D. S. Ebert, D. A. Kerr and C. J. Boushey. 2012. "Novel technologies for assessing dietary intake: evaluating the usability of a mobile telephone food record among adults and adolescents." J Med Internet Res 14 (2): e58. doi: 10.2196/jmir.1967.</t>
  </si>
  <si>
    <t>To evaluate a defined set of skills among adolescents and adults when using the mobile telephone food record tocapture images and to compare the perceptions and preferences between adults and adolescents regarding their use of the mobiletelephone food record.</t>
  </si>
  <si>
    <t>135 participants (78 adolescents, 57 adults)</t>
  </si>
  <si>
    <t>Adults were more likely than adolescents to include all foods and beverages in the before and after images, but bothage groups had difficulty including the entire fiducial marker</t>
  </si>
  <si>
    <t>Diethei, Daniel, Ashley Colley, Matilda Kalving, Tarja Salmela, Jonna Häkkilä and Johannes Schöning. 2020. "Medical Selfies: Emotional Impacts and Practical Challenges." Paper presented at the 22nd International Conference on Human-Computer Interaction with Mobile Devices and Services, Oldenburg, Germany. Association for Computing Machinery. doi: 10.1145/3379503.3403555.</t>
  </si>
  <si>
    <t>Dinsdale, Graham, Tonia L. Moore, Joanne B. Manning, Andrea K. Murray, Ross Atkinson, Karen Ousey, Mark R. Dickinson, Christopher Taylor and Ariane L. Herrick. 2018. "Tracking digital ulcers in systemic sclerosis: a feasibility study assessing lesion area in patient-recorded smartphone photographs": BMJ Publishing Group.</t>
  </si>
  <si>
    <t>Doumit, Rita, JoAnn Long, Chant Kazandjian, Nathalie Gharibeh, Lina Karam, Huaxin Song, Carol Boswell and Nadine Zeeni. 2016. "Effects of Recording Food Intake Using Cell Phone Camera Pictures on Energy Intake and Food Choice." Worldviews on Evidence-Based Nursing 13 (3): 216-223. doi: 10.1111/wvn.12123.</t>
  </si>
  <si>
    <t>Dunn, Caroline Glagola, Gabrielle M. Turner-McGrievy, Sara Wilcox and Brent Hutto. 2019. "Dietary Self-Monitoring Through Calorie Tracking but Not Through a Digital Photography App Is Associated with Significant Weight Loss: The 2SMART Pilot Study—A 6-Month Randomized Trial." Journal of the Academy of Nutrition &amp; Dietetics 119 (9): 1525-1532. doi: 10.1016/j.jand.2019.03.013.</t>
  </si>
  <si>
    <t>Ehrmann, Brett J, Robert M Anderson, Gretchen A Piatt, Martha M Funnell, Hira Rashid, Kerby Shedden and Liselle Douyon. 2014. "Digital photography as an educational food logging tool in obese patients with type 2 diabetes: lessons learned from a randomized, crossover pilot trial." The Diabetes Educator 40 (1): 89-99. doi: 10.1177/0145721713508826.</t>
  </si>
  <si>
    <t>Digital Camera</t>
  </si>
  <si>
    <t>Epstein, Daniel A, Felicia Cordeiro, James Fogarty, Gary Hsieh and Sean A Munson. 2016. "Crumbs: lightweight daily food challenges to promote engagement and mindfulness." In Proceedings of the 2016 CHI Conference on Human Factors in Computing Systems, edited, 5632-5644: ACM. doi: 10.1145/2858036.2858044.</t>
  </si>
  <si>
    <t>To examine crumbs through developing and  deploying the  iPhone  applicationFood4Thought</t>
  </si>
  <si>
    <t xml:space="preserve">61 people </t>
  </si>
  <si>
    <t>Social  features  helped  sustain engagement   and   were   important   for   engagement   with   non-nutrition  crumbs. Social features also enabled learning about the variety of foods other people use to meet a challenge</t>
  </si>
  <si>
    <t>Fernandez-Luque, Luis, Najeed Elahi and Francisco J. Grajales, 3rd. 2009. "An analysis of personal medical information disclosed in YouTube videos created by patients with multiple sclerosis." Studies In Health Technology And Informatics 150: 292-296. doi: 10.3233/978-1-60750-044-5-292.</t>
  </si>
  <si>
    <t>Fowler, LaurenA, LeahR Yingling, AlyssaT Brooks, GwenythR Wallen, Marlene Peters-Lawrence, Michael McClurkin, KennethL Wiley Jr, et al. 2018. "Digital Food Records in Community-Based Interventions: Mixed-Methods Pilot Study." JMIR mHealth and uHealth 6 (7): e160. doi: 10.2196/mhealth.9729.</t>
  </si>
  <si>
    <t>17 people</t>
  </si>
  <si>
    <t>Frühauf, Julia, Gerold Schwantzer, Christina M Ambros-Rudolph, Wolfgang Weger, Verena Ahlgrimm-Siess, Wolfgang Salmhofer and Rainer Hofmann-Wellenhof. 2010. "Pilot study using teledermatology to manage high-need patients with psoriasis." Archives of dermatology 146 (2): 200-201. doi: 10.1001/archdermatol.2009.375.</t>
  </si>
  <si>
    <t>Frühauf, Julia, Gerold Schwantzer, Christina M Ambros‐Rudolph, Wolfgang Weger, Verena Ahlgrimm‐Siess, Wolfgang Salmhofer and Rainer Hofmann‐Wellenhof. 2012. "Pilot study on the acceptance of mobile teledermatology for the home monitoring of high‐need patients with psoriasis." Australasian Journal of Dermatology 53 (1): 41-46. doi: 10.1111/j.1440-0960.2011.00852.x.</t>
  </si>
  <si>
    <t>To examine the applicability of a mobile teledermatology service in this regardand assessing the association between patient accep-tance and perceived health-related quality of life.</t>
  </si>
  <si>
    <t>Gemming, L, A Doherty, P Kelly, J Utter and C Ni Mhurchu. 2013. "Feasibility of a SenseCam-assisted 24-h recall to reduce under-reporting of energy intake." European journal of clinical nutrition 67 (10): 1095. doi: 10.1038/ejcn.2013.156.</t>
  </si>
  <si>
    <t>Wearable cameras are promising method to enhance the accuracy of self-reported dietary assessment methods.</t>
  </si>
  <si>
    <t>Ginting, Karolin, Adrienne Stolfi, Jordan Wright and Abiodun Omoloja. 2020. "Patient Portal, Patient-Generated Images, and Medical Decision-Making in a Pediatric Ambulatory Setting." Applied clinical informatics 11 (5): 764-768. doi: 10.1055/s-0040-1718754.</t>
  </si>
  <si>
    <t>Gómez-Zúñiga, Beni, Luis Fernandez-Luque, Modesta Pousada, Eulàlia Hernández-Encuentra and Manuel Armayones. 2012. "ePatients on YouTube: analysis of four experiences from the patients' perspective." Medicine 2.0 1 (1). doi: 10.2196/med2.2039.</t>
  </si>
  <si>
    <t>Guidry, Jeanine PD, Kellie Carlyle, Marcus Messner and Yan Jin. 2015. "On pins and needles: how vaccines are portrayed on Pinterest." Vaccine 33 (39): 5051-5056. doi: 10.1016/j.vaccine.2015.08.064.</t>
  </si>
  <si>
    <t>Gunter, R., S. Fernandes-Taylor, A. Mahnke, L. Awoyinka, C. Schroeder, J. Wiseman, S. Sullivan, K. Bennett, C. Greenberg and K. C. Kent. 2016. "Evaluating Patient Usability of an Image-Based Mobile Health Platform for Postoperative Wound Monitoring." Jmir Mhealth and Uhealth 4 (3). doi: 10.2196/mhealth.6023.</t>
  </si>
  <si>
    <t>Haines, Rebecca J, John L Oliffe, Joan L Bottorff and Blake D Poland. 2010. "‘The missing picture’: tobacco use through the eyes of smokers." Tobacco Control 19 (3): 206-212. doi: 10.1136/tc.2008.027565.</t>
  </si>
  <si>
    <t>Haines-Saah, Rebecca J, John L Oliffe, Cameron F White and Joan L Bottorff. 2013. "“It is just not part of the culture here”: Young adults' photo-narratives about smoking, quitting, and healthy lifestyles in Vancouver, Canada." Health &amp; place 22: 19-28. doi: 10.1016/j.healthplace.2013.02.004.</t>
  </si>
  <si>
    <t>To investigate young adults’ photo-narratives about smoking and quitting and their linkages to themes of healthy lifestyles and the culture of place in Vancouver, Canada</t>
  </si>
  <si>
    <t>Haines-Saah, RebeccaJ, MaryT Kelly, JohnL Oliffe and JoanL Bottorff. 2015. "Picture Me Smokefree: A Qualitative Study Using Social Media and Digital Photography to Engage Young Adults in Tobacco Reduction and Cessation." Journal of Medical Internet Research 17 (1): e27-undefined. doi: 10.2196/jmir.4061.</t>
  </si>
  <si>
    <t xml:space="preserve"> To determine the feasibility of engaging young adults in participating in user-driven,online forums intended to provide peer support and motivate critical reflection about tobacco use and cessation </t>
  </si>
  <si>
    <t>Tobacco interventions for youth and young adults should be embedded within the existing social networkingplatforms they  access most frequently,  rather than designing a  stand-alone online prevention or intervention resource</t>
  </si>
  <si>
    <t>Hanu-Cernat, Liviu M., Emily Hall and Neal A. Barnard. 2009. "The diagnostic value of clinical photographs taken by patients." The British Journal Of Oral &amp; Maxillofacial Surgery 47 (2): 167-167. doi: 10.1016/j.bjoms.2008.07.191.</t>
  </si>
  <si>
    <t>3 participants</t>
  </si>
  <si>
    <t>Harrington, C. 2019. "Neo-liberal Subjectivity, Self-branding and 'My Rape Story' YouTube Videos." Critical Sociology 45 (7-8): 1181-1194. doi: 10.1177/0896920518778107.</t>
  </si>
  <si>
    <t>Hartgers, Mindy and Aminah Jatoi. 2010. "E-mail and photographs: a case report of a patient-initiated diagnostic tool in the era of electronic communication." Journal of palliative medicine 13 (3): 335-337. doi: 10.1089=jpm.2009.0215.</t>
  </si>
  <si>
    <t>Helander, Elina, Kirsikka Kaipainen, Ilkka Korhonen and Brian Wansink. 2014. "Factors related to sustained use of a free mobile app for dietary self-monitoring with photography and peer feedback: retrospective cohort study." Journal Of Medical Internet Research 16 (4): e109-e109. doi: 10.2196/jmir.3084.</t>
  </si>
  <si>
    <t xml:space="preserve">Retrospective analysis of adhearance was conducted. The associations between adherence, registration time, dietary, preferences, and peer feedback were examined. </t>
  </si>
  <si>
    <t>189,770 people who had downloaded the app and used it at least once between October 2011 and April 2012.</t>
  </si>
  <si>
    <t xml:space="preserve">Overall adherence was low—only 2.58% (4895/189,770) used the app actively. Users with strict diets were more likely to be Active (14.31%, 900/6291) than those who had not defined any diet (3.99%, 742/18,590), said they ate everything (9.47%, 3040/32,090), or reported some other diet (11.85%, 213/1798) (χ2 3=826.6, P&lt;.001). </t>
  </si>
  <si>
    <t>Higgins, JA, AL LaSalle, P Zhaoxing, MY Kasten, KN Bing, SE Ridzon and TL Witten. 2009. "Validation of photographic food records in children: are pictures really worth a thousand words?" European journal of clinical nutrition 63 (8): 1025. doi: 10.1038/ejcn.2009.12.</t>
  </si>
  <si>
    <t>To test if photographic food records to assess dietary intake will be as accurate as a standard food diary and will decrease participant / family burden.</t>
  </si>
  <si>
    <t xml:space="preserve">There was no difference between the diet diary and photographic estimates of total energy, carbohydrate, fat, protein, fiber, vitamins A, D and E, calcium, iron or zinc compared to actual intake. However, both participants and their parents reported that the photographic method was quicker, simpler and would be preferred if they were to record dietary intake in the future. </t>
  </si>
  <si>
    <t>Hongu, Nobuko, Benjamin T Pope, Pelin Bilgiç, Barron J Orr, Asuka Suzuki, Angela Sarah Kim, Nirav C Merchant and Denise J Roe. 2015. "Usability of a smartphone food picture app for assisting 24-hour dietary recall: a pilot study." Nutrition research and practice 9 (2): 207-212. doi: 10.4162/nrp.2015.9.2.207.</t>
  </si>
  <si>
    <t>Adults aged 19 to 28 years (23 males and 22 females)</t>
  </si>
  <si>
    <t>Isaacs, Ellen, Artie Konrad, Alan Walendowski, Thomas Lennig, Victoria Hollis and Steve Whittaker. 2013. "Echoes from the past: how technology mediated reflection improves well-being." In Proceedings of the SIGCHI conference on human factors in computing systems, edited, 1071-1080: ACM. doi: 10.1145/2470654.2466137.</t>
  </si>
  <si>
    <t>Kantor, Jonathan. 2015. "Skin self-photography for dysplastic nevus monitoring is associated with a decrease in the number of biopsies at follow-up: a retrospective analytical study." Journal Of The American Academy Of Dermatology 73 (4): 704-705. doi: 10.1016/j.jaad.2015.07.005.</t>
  </si>
  <si>
    <t xml:space="preserve">To determine whether self-skin photography represents a viable adjunct for dysplastic nevus management in a community-based patient population with a history of multiple dysplastic nevi. </t>
  </si>
  <si>
    <t>55 consecutive patients seen with a history of multiple dysplastic nevi</t>
  </si>
  <si>
    <t>Not stated</t>
  </si>
  <si>
    <t>Karisalmi, Nina, Johanna Kaipio and Pekka Lahdenne. 2018. "Improving Patient Experience in a Children's Hospital: New Digital Services for Children and Their Families..."Building Continents of Knowledge in Oceans of Data: The Future of Co-Created eHealth," EFMI, Medical Informatics Europe (MIE), April 24-26th, 2018, Gothenburg, Sweden." Studies in Health Technology &amp; Informatics 247: 935-939. doi: 10.3233/978-1-61499-852-5-935.</t>
  </si>
  <si>
    <t>Explore the needs of children and families related to digital services in the context of childrens hospitals</t>
  </si>
  <si>
    <t xml:space="preserve">14 children aged 10–16 years with a chronic disease who were followed up regularly at the juvenile rheumatoid arthritis, diabetes, or gastroenterological outpatient </t>
  </si>
  <si>
    <t xml:space="preserve">We identified nine categories of needs and noticed they were related to better communication between families, healthcare professionals, and peers. </t>
  </si>
  <si>
    <t>Karisalmi, Nina and Mika P Nieminen. 2017. "Selfies of Sickness: The Use of Video Diaries with Chronically Ill Children." In ITCH, edited, 172-177. doi: 10.3233/978-1-61499-742-9-172.</t>
  </si>
  <si>
    <t>To assess the potential applicability of this method as a standalone tool for the public healthcare sector to capture and better understand the patient experiences as a basis for continuous service development.</t>
  </si>
  <si>
    <t>The video diaries proved to offer rich data, but certain shortcomings were also identified. Motivating teens, especially boys, was found to be difficult.</t>
  </si>
  <si>
    <t>Karway, G., M. A. Grando, K. Grimm, D. Groat, C. Cook and B. Thompson. 2020. "Self-Management Behaviors of Patients with Type 1 Diabetes: Comparing Two Sources of Patient-Generated Data." Applied clinical informatics 11 (1): 70-78. doi: 10.1055/s-0039-1701002.</t>
  </si>
  <si>
    <t>To to evaluate adult type 1 diabetes mellitus (T1DM) self- management behaviors (SMBs) related to exercise and alcohol on a survey versus a smartphone app to compare self-reported and self-tracked SMBs, and examine inter- and intrapatient variability.</t>
  </si>
  <si>
    <t>Kumar, P. D. M., A. A. Mohandoss, T. Walls, T. Rooban and L. T. Vernon. 2016. "Using smartphone video 'selfies' to monitor change in toothbrushing behavior after a brief intervention: A pilot study." Indian Journal of Dental Research 27 (3): 268-277. doi: 10.4103/0970-9290.186241.</t>
  </si>
  <si>
    <t>Following the brief intervention, an 8% improvement in TB skills was observed.</t>
  </si>
  <si>
    <t>Tooth brushing behaviour</t>
  </si>
  <si>
    <t>Online visits were acceptable to most patients as their only follow-up (76%). For 68% of patients, surgeons reported that both visit types were equally effective, while clinic visits were more effective in 24% and online visits in 8%. No complications were missed via online visits, which took significantly less time for patients (15 vs 103 minutes, p &lt; 0.01) and surgeons (5 vs 10 minutes, p &lt; 0.01).</t>
  </si>
  <si>
    <t>Lama, Yuki, Tao Chen, Mark Dredze, Amelia Jamison, SandraCrouse Quinn and DavidA Broniatowski. 2018. "Discordance Between Human Papillomavirus Twitter Images and Disparities in Human Papillomavirus Risk and Disease in the United States: Mixed-Methods Analysis." Journal of Medical Internet Research 20 (9): e10244-undefined. doi: 10.2196/10244.</t>
  </si>
  <si>
    <t>Findings reflected the racial demographics of the US population but not the disease burden. Gender  and  racial  disparities  were  present  across  different  image  sources. Face++ achieved a high degree of accuracy with respect to gender, race, and age
compared with manual annotation.</t>
  </si>
  <si>
    <t>Lee, Christina D, Junghoon Chae, TusaRebecca E Schap, Deborah A Kerr, Edward J Delp, David S Ebert and Carol J Boushey. 2012. "Comparison of known food weights with image-based portion-size automated estimation and adolescents' self-reported portion size." J Diabetes Sci Technol 6 (2): 428-434. doi: 10.1177/193229681200600231.</t>
  </si>
  <si>
    <t>To (1) assess the error of automatically determined portion weights compared to known portion weights of foods and (2) to compare the error between automation and human.</t>
  </si>
  <si>
    <t>15 Adolescents  (3 girls, 12 boys) , between 11 and 18 years were recruited from the local community.</t>
  </si>
  <si>
    <t>Linehan, Conor, Mark Doughty, Shaun Lawson, Ben Kirman, Patrick Olivier and Paula Moynihan. 2010. "Tagliatelle: social tagging to encourage healthier eating." In CHI'10 Extended Abstracts on Human Factors in Computing Systems, edited, 3331-3336: ACM. doi: 10.1145/1753846.1753980.</t>
  </si>
  <si>
    <t>To examine whether participants were motivated by the Tag-liatelle application to regularly photograph their meals and to upload these photographs to a website. It also examines participants’ willingness to tag the photos uploaded by fellow users.</t>
  </si>
  <si>
    <t xml:space="preserve">Nine of the fourteen participants recruited regularly uploaded and tagged food photographs over the course of the seven-day trial. Thus, there was a 64% uptake rate. Initial results suggest that tagging of food content is a popular activity. </t>
  </si>
  <si>
    <t>Liu, Leslie S, Jina Huh, Tina Neogi, Kori Inkpen and Wanda Pratt. 2013. "Health vlogger-viewer interaction in chronic illness management." In Proceedings of the SIGCHI conference on Human factors in computing systems, edited, 49-58: ACM. doi: 10.1145/2470654.2470663.</t>
  </si>
  <si>
    <t>1, 2, 4</t>
  </si>
  <si>
    <t>To explore  the various methods that health vloggers use to establish a connection with their viewers.</t>
  </si>
  <si>
    <t>Mamykina, Lena, Andrew D Miller, Elizabeth D Mynatt and Daniel Greenblatt. 2010. "Constructing identities through storytelling in diabetes management." In Proceedings of the SIGCHI Conference on Human Factors in Computing Systems, edited, 1203-1212: ACM. doi: 10.1145/1753326.1753507.</t>
  </si>
  <si>
    <t xml:space="preserve">Discuss the results of a deployment study of a mobile health monitoring application. </t>
  </si>
  <si>
    <t>Thematic analysis using inductive grounded theory</t>
  </si>
  <si>
    <t>8 people with diabetes</t>
  </si>
  <si>
    <t>Authors argue that viewing health management from identity construction perspective opens new opportunities for research and design in technologies for health.</t>
  </si>
  <si>
    <t>Manikonda, Lydia and Munmun De Choudhury. 2017. "Modeling and understanding visual attributes of mental health disclosures in social media." In Proceedings of the 2017 CHI Conference on Human Factors in Computing Systems, edited, 170-181: ACM. doi: 10.1145/3025453.3025932.</t>
  </si>
  <si>
    <t>1.5 million posts shared on Instagram between Dec 2010 and Nov 2015.</t>
  </si>
  <si>
    <t>Martin, Corby K, John B Correa, Hongmei Han, H Raymond Allen, Jennifer C Rood, Catherine M Champagne, Bahadir K Gunturk and George A Bray. 2012. "Validity of the Remote Food Photography Method (RFPM) for estimating energy and nutrient intake in near real‐time." Obesity 20 (4): 891-899. doi: 10.1038/oby.2011.344.</t>
  </si>
  <si>
    <t xml:space="preserve">Over 6 days, daily energy intake estimated with the remote food photography monitoring was reliable, with an intraclass correlation coefficient of 0.74. EI measured with the RFPM did not differ significantly compared to gold standard t(41) = −1.42, P = 0.16. </t>
  </si>
  <si>
    <t>food and drinks consumed</t>
  </si>
  <si>
    <t>Martin, Corby K, Hongmei Han, Sandra M Coulon, H Raymond Allen, Catherine M Champagne and Stephen D Anton. 2008. "A novel method to remotely measure food intake of free-living individuals in real time: the remote food photography method." British Journal of Nutrition 101 (3): 446-456. doi: 10.1017/S0007114508027438.</t>
  </si>
  <si>
    <t>Matthews, Mark and Gavin Doherty. 2011. "My mobile story: therapeutic storytelling for children." In CHI'11 Extended Abstracts on Human Factors in Computing Systems, edited, 2059-2064: ACM. doi: 10.1145/1979742.1979860.</t>
  </si>
  <si>
    <t>It is recommended that such systems: (1) support more explicit structured tasks between sessions, (2) support a range of content (e.g. pictures, videos etc.), (3) allow clinics to restrict the range of content clients can record for ethical reasons, (4) support the personalisation of therapy, and (5) should be adaptable to the therapist’s preferred therapeutic approach.</t>
  </si>
  <si>
    <t>Michiels, Erica, Lindsey Ouellette, Collen Bush, Eric VanDePol, Tiffany Fleeger and Jeffrey S Jones. 2017. "Camera phones for the follow-up of soft-tissue injuries in adult and pediatric ED patients: a feasibility study." The American journal of emergency medicine 35 (5): 782-783. doi: 10.1016/j.ajem.2016.10.033.</t>
  </si>
  <si>
    <t>94% of patients were able to successfuly transmit images to physicians for review. Education of patients before discharge regarding how to take a clear, detailed image of the wound is paramount.</t>
  </si>
  <si>
    <t>Wound healing, surgical site infection</t>
  </si>
  <si>
    <t>Miller, Matthew W., Rachael K. Ross, Christina Voight, Heather Brouwer, Dean J. Karavite, Jeffrey S. Gerber, Robert W. Grundmeier and Susan E. Coffin. 2016. "Patient-generated Digital Images after Pediatric Ambulatory Surgery." Applied Clinical Informatics 7 (3): 646-652. doi: 10.4338/ACI-2015-12-CR-0168.</t>
  </si>
  <si>
    <t>To describe the use of digital images captured by parents or guardians and sent to clinicians for assessment of wounds after pediatric ambulatory surgery.</t>
  </si>
  <si>
    <t>A change in clinical management was documented in 20% of these encounters, including referral for in-person evaluation of the wound and antibiotic prescription.</t>
  </si>
  <si>
    <t>Mishra, Sonali R, Andrew D Miller, Shefali Haldar, Maher Khelifi, Jordan Eschler, Rashmi G Elera, Ari H Pollack and Wanda Pratt. 2018. "Supporting Collaborative Health Tracking in the Hospital: Patients' Perspectives." In Proceedings of the 2018 CHI Conference on Human Factors in Computing Systems, edited, 650: ACM. doi: 10.1145/3173574.3174224.</t>
  </si>
  <si>
    <t>To explore how patients envision collaborating with clinicians to track their health and care</t>
  </si>
  <si>
    <t>interviews with speculative design probes</t>
  </si>
  <si>
    <t>30 patients and caregivers in two urban hospitals in the United States</t>
  </si>
  <si>
    <t>Patients in the hospital want to keep track of their health, but lack the digital tools to collect, track, and reflect on all the data that is important to them. Findings about photos include: Y06 took it upon himself to photograph his surgery scar and track its healing progress (in terms of size); A09 wanted pictures of how his wound was healing and wanted staff to take photos for him; A06 wanted caregiver to take photos, Y04 wanted to keep photos of her neck archived for later consultations</t>
  </si>
  <si>
    <t>wound healing, skin growth</t>
  </si>
  <si>
    <t>Nave, Carla, Teresa Romão and Nuno Correia. 2018. "Self-tracking emotional states through social media mobile photography." Paper presented at the Proceedings of the 32nd International BCS Human Computer Interaction Conference, Belfast, United Kingdom. BCS Learning &amp; Development Ltd. doi: 10.14236/ewic/HCI2018.146.</t>
  </si>
  <si>
    <t>To inspect the potential benefits of combining the self-reporting of emotions with everyday mobile photographic practices to learn more about users’ experiences.</t>
  </si>
  <si>
    <t>25 participants (17 female), with ages between 25 and 63 years old (mean=34.4),</t>
  </si>
  <si>
    <t>Nijhawan, Rajiv I., Erica H. Lee and Kishwer S. Nehal. 2015. "Biopsy Site Selfies—A Quality Improvement Pilot Study to Assist With Correct Surgical Site Identification." Dermatologic Surgery 41 (4): 499-504. doi: 10.1097/dss.0000000000000305.</t>
  </si>
  <si>
    <t>To study the implementation and effectiveness of biopsy site selfies as a quality improvement measure for correct surgical site identification.</t>
  </si>
  <si>
    <t>quality improvement pilot study with 2 phases: (1) surgeon records biopsy site information, (2) patient takes biopsy selfie and recording if surgeon can determine biopsy information from selfie</t>
  </si>
  <si>
    <t>132 dermatology patients and 2 surgeons</t>
  </si>
  <si>
    <t>n the first phase, the physician and patient were unable to identify the biopsy site 17.6% (49/278) and 25.5% (71/278) of cases, respectively. A photograph was needed in 22.7% of cases (63/278). After implementation of biopsy site selfies, the physician and patient were unable to identify the biopsy site 17.4% (23/132) and 15.2% (20/132) of cases, respectively. Biopsy site selfies were available for 64.1% of cases for which no internal image was available and critical for site identification in 21.4% of these cases.</t>
  </si>
  <si>
    <t>close-up and distant image of skin biopsy site</t>
  </si>
  <si>
    <t>O'Loughlin, Gillian, Sarah Jane Cullen, Adrian McGoldrick, Siobhan O'Connor, Richard Blain, Shane O'Malley and Giles D Warrington. 2013. "Using a wearable camera to increase the accuracy of dietary analysis." American journal of preventive medicine 44 (3): 297-301. doi: 10.1016/j.amepre.2012.11.007.</t>
  </si>
  <si>
    <t>To examine the use of the Microsoft SenseCam wearable camera to help more accurately report dietary intake within various sporting populations.</t>
  </si>
  <si>
    <t>field study for 1 day with food diary</t>
  </si>
  <si>
    <t>A more accurate estimate of total energy intake is provided when combining the use of a conventional food diary and a SenseCam. Additional information on portion size, forgotten foods, leftovers, and brand names can be obtained
by using this novel sensing technology in conjunction with the diary, with improved dietary assessment a potential outcome.</t>
  </si>
  <si>
    <t>Oksanen, Atte, David Garcia, Anu Sirola, Matti Näsi, Markus Kaakinen, Teo Keipi and Pekka Räsänen. 2015. "Pro-Anorexia and Anti-Pro-Anorexia Videos on YouTube: Sentiment Analysis of User Responses." Journal of Medical Internet Research 17 (11): e256-undefined. doi: 10.2196/jmir.5007.</t>
  </si>
  <si>
    <t>anti-pro-anorexia video comments expressed more positive sentiments than those of pro-anorexia videos. They also had more views and a higher number of video likes than pro-anorexia videos. Our analysis based on negative sentiments and video dislikes showed that there were no statistically significant differences between pro-anorexia and antipro-anorexia videos.</t>
  </si>
  <si>
    <t>pro-anorexia and anti-pro-anorexia videos</t>
  </si>
  <si>
    <t>Oliffe, John L, Joan L Bottorff, Mary Kelly and Marjorie Halpin. 2008. "Analyzing participant produced photographs from an ethnographic study of fatherhood and smoking." Research in Nursing &amp; Health 31 (5): 529-539. doi: 10.1002/nur.20269.</t>
  </si>
  <si>
    <t>To investigate the social context of tobacco use in fathers who smoked during their partners’ pregnancy and/or the postpartum period.</t>
  </si>
  <si>
    <t>new fathers (number NA)</t>
  </si>
  <si>
    <t>Fathers often presented how they smoked in cars to cope with the stigma of being a father who smokes</t>
  </si>
  <si>
    <t>places where new fathers smoke, e.g., inside a car, while watching TV</t>
  </si>
  <si>
    <t>Pant, Sadip, Abhishek Deshmukh, Karthik Murugiah, Gagan Kumar, Rajesh Sachdeva and Jawahar L Mehta. 2012. "Assessing the credibility of the “YouTube approach” to health information on acute myocardial infarction." Clinical cardiology 35 (5): 281-285. doi: 10.1002/clc.21981.</t>
  </si>
  <si>
    <t>To assess the credibility of YouTube video information on acute myocardial infarction by exploring the relationship between accuracy of information on the topic, source of expertise, and perceived credibility of the message</t>
  </si>
  <si>
    <t>Only 6% of videos touched upon all aspects of acute myocardial infarction. These were mostly from professional societies, were of long duration, and were among the least viewed. Videos that described personal experiences were ‘‘liked’’ or ‘‘disliked’’ most and had the majority of comments. Only 17% of the videos discussed the preventive aspects of the disease and stressed weight-loss and exercise programs. Videos that stressed prevention were advertisements for specific weight-loss programs (45%) and diet pills (30%). Very few videos stressed other risk factors.</t>
  </si>
  <si>
    <t>personal experience with myocardial infarction (19/116 videos), news reports, professional society video, pharmaceutical company videos, lectures from medical institutes</t>
  </si>
  <si>
    <t>Parker, Andrea, Vasudhara Kantroo, Hee Rin Lee, Miguel Osornio, Mansi Sharma and Rebecca Grinter. 2012. "Health promotion as activism: building community capacity to effect social change." In Proceedings of the SIGCHI Conference on Human Factors in Computing Systems, edited, 99-108: ACM. doi: 10.1145/2207676.2207692.</t>
  </si>
  <si>
    <t xml:space="preserve">To explore how Community Mosaic (CM), a technology that allows individuals to share their healthy eating ideas (via photo and text messages) with one another as a means of advocating behavior change, can reduce health inequalities </t>
  </si>
  <si>
    <t>field study for 12 weeks: Community Mosaic (CM) was deployed for six weeks, with surveys and interviews beforehand and afterwards</t>
  </si>
  <si>
    <t>43 participants (34 female) recruited through a local YMCA branch in a predominantly African American neighbourhood</t>
  </si>
  <si>
    <t>CM helped participants counter cultural and environmental barriers to nutritious eating by reflection on and and challenging the status quo. After using CM, participants described feeling an increased sense of 1) competence in terms of their healthy eating knowledge, 2) the importance of their personal involvement in health advocacy, and 3) the potential impact of their ideas.</t>
  </si>
  <si>
    <t>healthy meals (vegetables, natural sweeteners, low fat starches and meats), barriers to healthy eating (fast food)</t>
  </si>
  <si>
    <t>case study</t>
  </si>
  <si>
    <t>Pollack, Ari H. and Jaime Snyder. 2020. "Reflecting on patient-generated photographs of the pediatric renal transplant experience." Pediatric transplantation: e13896. doi: 10.1111/petr.13896.</t>
  </si>
  <si>
    <t>To explore how photo elicitation can augment information gathered in traditional clinical interviews and provide novel insights into the experiences of individuals and their families after a kidney transplant.</t>
  </si>
  <si>
    <t>Semi-structured interviews with photo elicitation: patients were asked to bring 5 photographs that captured their experience with kidney transplants</t>
  </si>
  <si>
    <t>Twenty-four participants (13 patients: ages 7-21, and 11 parents)</t>
  </si>
  <si>
    <t>Conversations generated by the photographs covered topics in more depth than a routine clinical encounter leading to more opportunities for reflection by patients and their family. The photographs generated conversations on four emergent themes: (a) sensemaking; (b) transitions and agency; (c) social interactions and community engagement; and (d) barriers and obstacles</t>
  </si>
  <si>
    <t>barriers and obstacles (e.g., medication management), fears and uncertainties (e.g., light is out), new normal (e.g., school bag), shift in responsibilities (home lab testing kit), social supports (medication in kitchen)</t>
  </si>
  <si>
    <t>Pourdanesh, F, A Sayyedi, A Jamilian and M Yaghmaei. 2012. "Application of self-recorded photos using mobile phones in maxillofacial surgery." Journal of Mobile Technology in Medicine 1 (3): 46-49. doi: 10.7309/jmtm.22.</t>
  </si>
  <si>
    <t xml:space="preserve">To report the use of pictures taken with mobile phones as a medical diagnostic tool in two patients in the context of maxillofacial surgery. </t>
  </si>
  <si>
    <t>2 patients with facial lesions (17 and 20 years of age, both male)</t>
  </si>
  <si>
    <t>cases show that photos taken by patients can augment the patient's history and serve as a powerful diagnostic tool</t>
  </si>
  <si>
    <t>facial lesions</t>
  </si>
  <si>
    <t>Ptomey, Lauren T, Erik A Willis, Jeannine R Goetz, Jaehoon Lee, Debra K Sullivan and Joseph E Donnelly. 2015. "Digital photography improves estimates of dietary intake in adolescents with intellectual and developmental disabilities." Disability and health journal 8 (1): 146-150. doi: 10.1016/j.dhjo.2014.08.011.</t>
  </si>
  <si>
    <t>To determine the feasibility of using of digital images to improve the estimates of energy and macronutrient intake from proxy-assisted 3-day food records in adolescents with intellectual and developmental disabilities (IDD)</t>
  </si>
  <si>
    <t>trial study, 3 days, keep diet record on paper and to take before and after images of all food and beverages consumed (with a fiduciary marker in the picture)</t>
  </si>
  <si>
    <t>20 adolescents with IDD (9 female, avg age 14.9 years)</t>
  </si>
  <si>
    <t>One hundred and thirty eating occasions were entered (20 participants). Photo-assisted records captured significantly higher estimates of energy intake per eating occasion than regular proxy-assisted records (P 5 0.001) as well as significantly greater grams of fat (P 5 0.011), carbohydrates (P 5 0.003), and protein (P 5 0.004).</t>
  </si>
  <si>
    <t>food and beverages consumed (before and after)</t>
  </si>
  <si>
    <t>Ptomey, Lauren T, Erik A Willis, Jeffery J Honas, Matthew S Mayo, Richard A Washburn, Stephen D Herrmann, Debra K Sullivan and Joseph E Donnelly. 2015. "Validity of energy intake estimated by digital photography plus recall in overweight and obese young adults." Journal of the Academy of Nutrition and Dietetics 115 (9): 1392-1399. doi: 10.1016/j.jand.2015.05.006.</t>
  </si>
  <si>
    <t>To compare mean daily energy intake of overweight and obese young adults assessed by a DP+R method (digital photographs with dietary recalls) with mean total daily energy expenditure assessed by doubly labeled water (TDEEDLW).</t>
  </si>
  <si>
    <t>validation study: assessing energy intake over 7 days (10 meals) of ad libitum eating in a university cafeteria comparing DP+r and TDEEDLW methods</t>
  </si>
  <si>
    <t>91 overweight and obese young adults (45 female, age 22.9+-3.2 years, body mass index 31.2+=5.6)</t>
  </si>
  <si>
    <t>Results suggest that the DP R method provides estimates of energy intake comparable to those obtained by TDEEDLW.</t>
  </si>
  <si>
    <t>tray with food and beverages consumed (before and after). Notes were placed on tray to identify types of beverages.</t>
  </si>
  <si>
    <t>Quaglietti, Susan. 2020. "Creating a Hope Narrative for Veterans in Recovery Using Photography and Written Expression." Journal of Creativity in Mental Health. doi: 10.1080/15401383.2020.1783415.</t>
  </si>
  <si>
    <t>Rollo, Megan E, Susan Ash, Philippa Lyons-Wall and Anthony Russell. 2011. "Trial of a mobile phone method for recording dietary intake in adults with type 2 diabetes: evaluation and implications for future applications." Journal of telemedicine and telecare 17 (6): 318-323.</t>
  </si>
  <si>
    <t>Saleem, MM. 2008. "Digital imaging by parents: an aid to the diagnosis of inguinal hernia in infants and children." Singapore medical journal 49 (2): 145.</t>
  </si>
  <si>
    <t>Segovia-Siapco, Gina and Joan Sabaté. 2016. "Using Personal Mobile Phones to Assess Dietary Intake in Free-Living Adolescents: Comparison of Face-to-Face Versus Telephone Training." JMIR mHealth and uHealth 4 (3): e91-undefined. doi: 10.2196/mhealth.5418.</t>
  </si>
  <si>
    <t xml:space="preserve">Seko, Yukari. 2013. "Picturesque wounds: a multimodal analysis of self-injury photographs on flickr." In Forum Qualitative Sozialforschung/Forum: Qualitative Social Research, edited. doi: 10.17169/fqs-14.2.1935 </t>
  </si>
  <si>
    <t>Sitvast, Jan E., Tineke A. Abma and Guy A. M. Widdershoven. 2010. "Facades of suffering: clients' photo stories about mental illness." Archives Of Psychiatric Nursing 24 (5): 349-361. doi: 10.1016/j.apnu.2010.02.004.</t>
  </si>
  <si>
    <t>Six, Bethany L, TusaRebecca E Schap, Fengqing M Zhu, Anand Mariappan, Marc Bosch, Edward J Delp, David S Ebert, Deborah A Kerr and Carol J Boushey. 2010. "Evidence-based development of a mobile telephone food record." Journal of the American Dietetic Association 110 (1): 74-79. doi: 10.1016/j.jada.2009.10.010.</t>
  </si>
  <si>
    <t>Small, Leigh, Kimberly Sidora-Arcoleo, Linda Vaughan, Jessica Creed-Capsel, Kuo-Yi Chung and Carol Stevens. 2009. "Validity and reliability of photographic diet diaries for assessing dietary intake among young children." ICAN: Infant, Child, &amp; Adolescent Nutrition 1 (1): 27-36. doi: 10.1177/1941406408330360.</t>
  </si>
  <si>
    <t>Sood, Akshay, Sasmit Sarangi, Ambarish Pandey and Karthik Murugiah. 2011. "YouTube as a source of information on kidney stone disease." Urology 77 (3): 558-562. doi: 10.1016/j.urology.2010.07.536.</t>
  </si>
  <si>
    <t>Syed-Abdul, Shabbir, Luis Fernandez-Luque, Wen-Shan Jian, Yu-Chuan Li, Steven Crain, Min-Huei Hsu, Yao-Chin Wang, et al. 2013. "Misleading Health-Related Information Promoted Through Video-Based Social Media: Anorexia on YouTube." Journal of Medical Internet Research 15 (2): e30-undefined. doi: 10.2196/jmir.2237.</t>
  </si>
  <si>
    <t>Tan, Lawrence, Wendy Hu and Ron Brooker. 2014. "Patient-initiated camera phone images in general practice: a qualitative study of illustrated narratives." The British Journal Of General Practice: The Journal Of The Royal College Of General Practitioners 64 (622): e290-e294. doi: 10.3399/bjgp14X679723.</t>
  </si>
  <si>
    <t>Tan, MLH, K Kok, V Ganesh and SS Thomas. 2014. "Patient information on breast reconstruction in the era of the world wide web. A snapshot analysis of information available on youtube. com." The Breast 23 (1): 33-37. doi: 10.1016/j.breast.2013.10.003.</t>
  </si>
  <si>
    <t>Tsujita, Hitomi and Jun Rekimoto. 2011. "HappinessCounter: smile-encouraging appliance to increase positive mood." In CHI'11 Extended Abstracts on Human Factors in Computing Systems, edited, 117-126: ACM. doi: 10.1145/1979742.1979608.</t>
  </si>
  <si>
    <t>Turner-McGrievy, Gabrielle M., Elina E. Helander, Kirsikka Kaipainen, Jose Maria Perez-Macias and Ilkka Korhonen. 2015. "The use of crowdsourcing for dietary self-monitoring: crowdsourced ratings of food pictures are comparable to ratings by trained observers." Journal of the American Medical Informatics Association 22 (e1): e112-9. doi: 10.1136/amiajnl-2014-002636.</t>
  </si>
  <si>
    <t>Ulmer, Enoch, Karen Hux, Jessica Brown, Tracy Nelms and Christina Reeder. 2017. "Using self-captured photographs to support the expressive communication of people with aphasia." Aphasiology 31 (10): 1183-1204. doi: 10.1080/02687038.2016.1274872.</t>
  </si>
  <si>
    <t xml:space="preserve">Walker, Tom WM, Norma O'Connor, Sinead Byrne, Patrick J McCann and Michael J Kerin. 2011. "Electronic follow-up of facial lacerations in the emergency department." Journal of telemedicine and telecare 17 (3): 133-136. doi: 10.1258/jtt.2010.100307 </t>
  </si>
  <si>
    <t>Yom-Tov, Elad, Luis Fernandez-Luque, Ingmar Weber and Steven P Crain. 2012. "Pro-anorexia and pro-recovery photo sharing: a tale of two warring tribes." Journal of medical Internet research 14 (6). doi: 10.2196/jmir.2239.</t>
  </si>
  <si>
    <t>Zepeda, Lydia and David Deal. 2008. "Think before you eat: photographic food diaries as intervention tools to change dietary decision making and attitudes." International Journal of Consumer Studies 32 (6): 692-698. doi: 10.1111/j.1470-6431.2008.00725.x.</t>
  </si>
  <si>
    <t>Zhao, Jason Chen, Ngai-Man Cheung, Ricardo Sosa and Dawn Chin-Ing Koh. 2015. "Design self-diagnosis applications for non-patients." In Proceedings of the 33rd Annual ACM Conference Extended Abstracts on Human Factors in Computing Systems, edited, 1433-1438: ACM. doi: 10.1145/2702613.2732865.</t>
  </si>
  <si>
    <t>13 older older adults and 16 young adults</t>
  </si>
  <si>
    <t>From our findings, we recommend self-diagnosis applications should: 1) be designed with less perceived harmfulness; 2) state the risk of diagnosed disease explicitly; 3) show the implicit diagnosis result with percentage; and 4) present the rationale behind the diagnosis result</t>
  </si>
  <si>
    <t>Aim</t>
  </si>
  <si>
    <t>Results</t>
  </si>
  <si>
    <t>mixed methods study: 4 week workshop to create a photobook and pre- and post-questionnaires</t>
  </si>
  <si>
    <t>88 veterans (7 female, avg age 45.20 years) from multiple war periods</t>
  </si>
  <si>
    <t>To examine if veterans admitted to an inpatient residential treatment program could creatively express their idea of hope through photography and writing after they participated in a program workshop</t>
  </si>
  <si>
    <t>Photo book narratives focussed on love, support, strength, future, and focus. Veterans found that using photographs and
writing to explore hope was healing, helped organize thoughts about hope, illustrated the
importance of hope in recovery, provided purpose and meaning, and was a vehicle to share ideas on hope. The process of creating a hope photo book narrative improved hope states for veterans and improve hope during recovery. Combining the photograph with a written statement emphasized the intended meaning of the word for other veterans and mental health staff to witness.</t>
  </si>
  <si>
    <t>Photos that illustrate love, support, strength, future, and focus</t>
  </si>
  <si>
    <t>trial study, 3 days, using both Nutricam and a written food diary, usability questionnaire</t>
  </si>
  <si>
    <t>meals, snacks, beverages</t>
  </si>
  <si>
    <t xml:space="preserve">10 adults with type 2 diabetes (4 female, BMI 24.1–47.9 kg/m2) </t>
  </si>
  <si>
    <t xml:space="preserve">Compared to the food diary, energy intake was under-recorded by 649 kJ (SD 810) using the mobile phone method. However, there was no trend in the difference between dietary assessment methods at levels of low or high energy intake. All subjects reported that the mobile phone system was easy to use. </t>
  </si>
  <si>
    <t>To see the feasibility of utilisation of digital imaging by parents in the diagnosis of inguinal hernia in children, and reduce the rate of occasional negative groin exploration</t>
  </si>
  <si>
    <t>Out of 155 inguinal hernias, 21 (13.5 percent) were diagnosed by history alone, of which four (2.5 percent) had negative exploration, eight (5.1 percent) were positive for hernia, supported with digital imaging by parents' pictures, and nine (5.8 percent) were positive at exploration, without any additional means of diagnosis.</t>
  </si>
  <si>
    <t>case study of 155 hernia diagnosed and operated on.</t>
  </si>
  <si>
    <t xml:space="preserve">inguinal hernia </t>
  </si>
  <si>
    <t xml:space="preserve">To determine (1) the feasibility of using personal mobile phones to send food records with digital images (FRDIs) among free-living adolescents and (2) whether the quality of food records differed between a high-level intervention group (ie, face-to-face training plus real-time support) and a low-level intervention group (ie, telephone training plus next-day follow-up). </t>
  </si>
  <si>
    <t xml:space="preserve">The findings show that using personal mobile phones to report dietary intake via texting and digital images is feasible among free-living adolescents. However, real-time support or high-level intervention does not guarantee better food recording quality among adolescents. All participants (N=42) who underwent training completed their 1-day food records with digital images. A significantly greater proportion of the low-level intervention group compared to the high-level intervention group placed their fiducial marker correctly in the image (95% vs 43%, P&lt;.001), had complete information for each meal in their food record (95% vs 71%, P=.04), and had a higher overall score in meeting the criteria for food recording (4.3 vs 3.4 out of 5 points). Both groups had energy intake values that moderately correlated with their estimated energy requirements: low-intervention r=.55; high-intervention r=.51. </t>
  </si>
  <si>
    <t>food, snack, beverage with fiducial marker</t>
  </si>
  <si>
    <t>42 adolescents (31 female)</t>
  </si>
  <si>
    <t>1-day trial study</t>
  </si>
  <si>
    <t>To study emotional reactions to pro-anorexia and anti-pro-anorexia online content on YouTube using sentiment analysis</t>
  </si>
  <si>
    <t>To examine user-generated photographs of self-injury (SI) uploaded on a popular photo-sharing site Flickr.com, to explore how the photo uploaders represent their wounded bodies</t>
  </si>
  <si>
    <t>Online content analysis: 395 anorexia videos and 12,161 comments were analyzed using positive and negative sentiments and ratings submitted by the viewers of the videos</t>
  </si>
  <si>
    <t>Online content analysis</t>
  </si>
  <si>
    <t>Visual content analysis of 516 photographs of self injury uploaded by 146 Flickr members</t>
  </si>
  <si>
    <t>injured bodies</t>
  </si>
  <si>
    <t>More than half of the photos  portrayed self injury on the arm (50%), predominantly through cutting (89%) as a method self harm. While dominant discourses largely determine the shaping of SI photographs, some uploaders subversively frame their wounds as a narrative of resilience, thereby transforming their wounds into an authentic source of self-expression.</t>
  </si>
  <si>
    <t>42 psychiatric clients</t>
  </si>
  <si>
    <t>Disposable camera</t>
  </si>
  <si>
    <t>photos of what clients value (e.g., being able to ride a bike again) and their wishes and goals for the near future (e.g., preparation for a holiday where the client hopes to swim with dolphins)</t>
  </si>
  <si>
    <t xml:space="preserve">To test whether participant’s proficiency with the mobile telephone food record improved after training and repeated use and to measure changes in perceptions regarding use of the mobile telephone food record after training and repeated use. </t>
  </si>
  <si>
    <t>78 adolescents (26 males, 52 females) ages 11 to 18 years</t>
  </si>
  <si>
    <t>After using the mobile telephone food record, the majority of participants (79%) agreed that the software was easy to use. Eleven percent of participants agreed taking images before snacking would be easy. After additional training, the percent increased significantly to 32% (P&lt;0.0001). For taking images after snacking, there was also improvement (21% before training and 43% after; P&lt;0.0001).</t>
  </si>
  <si>
    <t>Trial study over 24 hours, with participants capturing at least 1 meal using a mobile telephone food recor system before and after training; questionnaire to assess system usability</t>
  </si>
  <si>
    <t>foods and beverages, before and after consumption, and fiducial marker as a size reference</t>
  </si>
  <si>
    <t>To assess the validity, reliability, and acceptability of the addition of photography to traditional written diet diaries for recording young children’s dietary intake</t>
  </si>
  <si>
    <t>2-day photographic diet diary filled in by parents for their child</t>
  </si>
  <si>
    <t>Results indicate the addition of photographs to a traditional diet diary may enhance the validity and reliability of prospective dietary intake recording. Parents and children indicated the activity was fun, and quality data resulted, indicating that this method is acceptable.</t>
  </si>
  <si>
    <t>foods and beverages, before and after consumption, on a standard-sized plate to provde a size reference</t>
  </si>
  <si>
    <t>16 parents with a pre-school aged child (9 female, 7 male)</t>
  </si>
  <si>
    <t>23 experienced, type 1 diabetes patients (6 male, 17 female)</t>
  </si>
  <si>
    <t>To explore the long-term personal information management (LTPIM) behaviors of people living with chronic conditions</t>
  </si>
  <si>
    <t>The study identified five LTPIM styles, including designer, achiever, leader, curator and monitor. Those LTPIM styles differ in the information tools people used, the intensity of long-term information management behaviors, and their motivators.</t>
  </si>
  <si>
    <t>personal health information management, e.g., a photo of a log book to keep track of blood glucose levels and diet</t>
  </si>
  <si>
    <t>To assess how closely crowdsourced ratings of foods and beverages contained in 450 pictures from the Eatery mobile app as rated by peer users (fellow Eatery app users) using a simple ‘healthiness’ scale were related to the ratings of the same pictures by trained observers (raters).</t>
  </si>
  <si>
    <t>The findings suggest that crowdsourcing holds potential to provide basic feedback on overall diet quality to users utilizing a low burden approach. The average of all three raters’ scores was highly correlated with the peer healthiness score for all photos
(r=0.88, p&lt;0.001). Using a multivariate linear model (R2=0.73) to examine the association of peer healthiness scores
with foods and beverages present in photos, peer ratings were in the hypothesized direction for both foods/beverages to
increase and ones to limit. Photos with fruit, vegetables, whole grains, and legumes, nuts, and seeds (borderline at
p=0.06) were all associated with higher peer healthiness scores, and processed foods (borderline at p=0.06), food
from fast food restaurants, refined grains, red meat, cheese, savory snacks, sweets/desserts, and sugar-sweetened
beverages were associated with lower peer healthiness scores.</t>
  </si>
  <si>
    <t>5006 Eatery app users</t>
  </si>
  <si>
    <t>Observational study, comparing ratings from Eatery app users with ratings from 3 health expert raters</t>
  </si>
  <si>
    <t>food and beverages</t>
  </si>
  <si>
    <t>pilot study using written and photographic food diaries</t>
  </si>
  <si>
    <t>To evaluate the effectiveness of photographic diaries in raising awareness and altering dietary attitudes</t>
  </si>
  <si>
    <t>43 participants</t>
  </si>
  <si>
    <t>Requiring individuals to photograph and record their food before eating led them to consider many of their dietary habits to a greater degree than they had in the past. The immediacy of the camera forced reflection at the point of consumption and helped some make the personal connection that precaution adoption theory posits as necessary to affect actual behavioral change. Written diaries were less useful in this regard because they could be completed after the fact, later in the day after the eating had taken place, and thus they did not inhibit poor food choices in the context in which they arose during the individual’s day. In addition, the visual impact of photographs on raising self-awareness was greater for many participants than simply reading words that described their diet.</t>
  </si>
  <si>
    <t>food</t>
  </si>
  <si>
    <t>To look into effective use of popular Internet site YouTube as an information source on kidney stone disease</t>
  </si>
  <si>
    <t xml:space="preserve">One-hundred ninety-nine videos had relevant information about nephrolithiasis; 58.3% of the videos had useful information and 18.1% were misleading. Useful videos had 47.2% of total viewership (i.e. total no. of views) share, whereas misleading videos had 2.8%, with statistically significant difference in viewership/day and rating among useful videos vs misleading videos. Universities'channel videos provided the best overall information coverage among the useful videos (prevention = 100%, symptoms = 80%, treatments = 60%, other information = 80%). No significant difference was seen in viewership/day or rating of useful videos based on the kind of information they contained. </t>
  </si>
  <si>
    <t>Experiment</t>
  </si>
  <si>
    <t>To  investigate anorexia-related misinformation disseminated through YouTube videos.</t>
  </si>
  <si>
    <t>Pro-anorexia information was identified in 29.3% of anorexia-related videos. Pro-anorexia videos are less common than informative videos. However, in proportional terms, pro-anorexia videos were favored 3 times more than informative videos (odds ratio [OR] 3.3, 95% CI 3.3-3.4, P&lt;.001).</t>
  </si>
  <si>
    <t>pro-anorexia videos often featured photos of extremely thin models</t>
  </si>
  <si>
    <t>To explore GP perceptions about the effect of patient-initiated camera phone images on the consultation.</t>
  </si>
  <si>
    <t>Semi-structured telephone interviews</t>
  </si>
  <si>
    <t>9 GPs (5 male, 4 female)</t>
  </si>
  <si>
    <t>‘clinical’ images that were relevant to the patients’ medical condition (e.g., skin lesions, healing finger infection) and ‘social’ images that gave insight into other areas of the patients’ lives (new baby, family snapshots, holidays)</t>
  </si>
  <si>
    <t>Patients share images recorded on their camera phones within a GP consultation as an additional means of communication with their doctor. Images can empower patients, allow them to participate in the diagnostic and management process, and improve continuity of care. GPs find some images useful in establishing the diagnosis and understanding the context of the illness. In addition, sharing camera phone images contributes to rapport within a doctor-patient relationship. Reflecting on camera phone images may give the doctor further insight into the patient’s world, helping them to appreciate attitudes and feelings that may not have been verbalised (Figure 3). Camera phone images also have the potential to cause harm to patient and doctor when used inappropriately.</t>
  </si>
  <si>
    <t>To analyse the quality of content and extent of information regarding breast reconstruction available on YouTube videos and whether this is an appropriate additional source of information for patients</t>
  </si>
  <si>
    <t>The majority of videos were professionally made, it was telling to note that the video with the greatest number of views was an amateur video of a patient’s journey in the ilk of a video diary. There were 9 such videos in this study and although not providing formalised information on breast reconstruction, these videos should be viewed as important sources in patient education as they provide a patient’s perspective.</t>
  </si>
  <si>
    <t>patient journey with breast reconstruction, but also professional videos from TV news, marketing of services, and information from plastic surgeons</t>
  </si>
  <si>
    <t>1 participant (male)</t>
  </si>
  <si>
    <t>Field trial</t>
  </si>
  <si>
    <t>To design and evaluate HappinessCounter, a system consisting of a mirror, camera, and digital photo frame, that facilitates smiling and improves mental health.</t>
  </si>
  <si>
    <t>The number of recognized smiles totaled 33, with an average of 16.5 smiles per day in front of the refrigerator door. First, he was surprised by the number of smiles because he thought he usually did not smile that often. After the test, he stated that it was a good exercise of his facial expression. He tried to make more smiles than usual because he felt happy when he heard the smile sound and saw the smile icon after making a smile.</t>
  </si>
  <si>
    <t>smile of patient</t>
  </si>
  <si>
    <t>Case study</t>
  </si>
  <si>
    <t>Participants varied in number of photographs captured, spontaneous image use to support conversation, and success in relaying novel information to an unfamiliar partner. Participants who referenced photographs generated more content units with greater specificity than participants who did not reference photographs. Also, those referencing photographs talked more about the specified topic and made fewer off-topic or disability-related comments than those not referencing photographs.</t>
  </si>
  <si>
    <t>5 adults (3 male, 2 female) with chronic aphasia</t>
  </si>
  <si>
    <t>50 patients with simple facial lacerations (33 male, 17 female)</t>
  </si>
  <si>
    <t>Twenty-four patients said they would use a computer/camera to send in the follow-up image, and 26 patients had a mobile phone with a camera and said they would use that. Despite the reminders, no patients sent a photograph.</t>
  </si>
  <si>
    <t>To examine the use of photographs sent by email or text message for the follow-up of facial lacerations sutured in the emergency department</t>
  </si>
  <si>
    <t>Field study</t>
  </si>
  <si>
    <t>Field study: participants were asked to send a photograph of the lateration 6 and 12 months afterwards</t>
  </si>
  <si>
    <t>photo of the laceration</t>
  </si>
  <si>
    <t>Waycott J, Vetere F, Pedell S, Kulik L, Ozanne E, Gruner A, Downs J. Older adults as digital content producers. In: Proceedings of the SIGCHI Conference on Human Factors in Computing Systems, 2013. ACM, pp 39–48. doi:10.1145/2470654.2470662</t>
  </si>
  <si>
    <t>To investigate the nature and role of digital content (photos) that has been created by older adults, for the purpose of forging new relationships.</t>
  </si>
  <si>
    <t>The findings demonstrate that older adults, even those in the “oldest old” age group, embraced opportunities to express themselves creatively through digital content production. We show that self-expression and social engagement with peers can be realized when socio-technical systems are suitably designed to allow older adults to create and share their own digital content.</t>
  </si>
  <si>
    <t>7 older adults living in their own home (2 male, 5 female) and 2 aged care managers (both female)</t>
  </si>
  <si>
    <t>daily activities and health concerns (eg unmade bed that shows difficulty of getting up due to broken rib), domestic spaces and its relevance for their daily lives (e.g., empty garage since no longer able to drive), family photos, travel mementos, interests and hobbies (engineer showing machinery he had built), daily activities (health appointments)</t>
  </si>
  <si>
    <t>To study the characteristics of the online communities engaged in disseminating content that encourages eating disorders (known as “pro-anorexia”) and to investigate if the posting of such content is discouraged by the posting of recovery-oriented content.</t>
  </si>
  <si>
    <t>Pro-anorexia and pro-recovery communities interact to a much higher degree among themselves than what is expected from the distribution of contacts (only 59-72% of contacts but 74-83% of comments are made to members inside the community). Pro-recovery users employ similar words to those used by pro-anorexia users to describe their photographs, possibly in order to ensure that their content appears when pro-anorexia users search for images. Pro-anorexia users who are exposed to comments from the opposite camp are less likely to cease posting pro-anorexia photographs than those who do not receive such comments (46% versus 61%), and if they cease, they do so approximately three months later. Our observations show two highly active communities, where most interaction is within each community. However, the pro-recovery community takes steps to ensure that their content is visible to the pro-anorexia community, both by using textual descriptions of their photographs that are similar to those used by the pro-anorexia group and by commenting to pro-anorexia content. The latter activity is, however, counterproductive, as it entrenches pro-anorexia users in their stance.</t>
  </si>
  <si>
    <t>photos of people who identify as pro-anorexia or pro-recovery</t>
  </si>
  <si>
    <t>To analyze how human papillomavirus (HPV) vaccination is portrayed in videoclips and viewer-posted comments available on YouTube</t>
  </si>
  <si>
    <t>To investigate the availability and type of video content on YouTube relating to a particular set of pediatric neoplastic diseases, that is, rhabdomyosarcoma and soft-tissue sarcoma.</t>
  </si>
  <si>
    <t>A total of 149 videos were analyzed: 25 were considered as useful; only 1 video was produced by a doctor, whereas 82.5% were produced by patients or their families, in many cases for commemorating the death of a child.</t>
  </si>
  <si>
    <t>commemoration of children who did from a tumour, associated health concerns (e.g., acne), therapy options, diagnosis</t>
  </si>
  <si>
    <t xml:space="preserve">To investigate consumer-generated images (CGI), or images of products and experiences that are produced and controlled by consumers, particularly in the food domain, and the influence that producing such images has on the consumer creating the image. </t>
  </si>
  <si>
    <t>It is shown that producing CGI causes a momentary active delay in consumption, which increases the savoring associated with consumption of pleasurable (i.e. indulgent) foods and, in effect, increases attitudes and taste evaluations of the experience when consumption actually takes place. When descriptive social norms regarding healthy eating are made salient, CGI can also lead to more favorable outcomes for less pleasurable (i.e. healthy) foods.</t>
  </si>
  <si>
    <t>368 undergraduate students at a US West Coast university</t>
  </si>
  <si>
    <t>food (caramel apple as indulgent option, and fruit salad as healthy option)</t>
  </si>
  <si>
    <t>To assess the effect of using cell phone pictures to record food intake on energy intake and food choice in college students. The effectiveness and acceptability of cell phone picture-based diet recording also was assessed.</t>
  </si>
  <si>
    <t xml:space="preserve">Intake of meat and vegetable servings were significantly higher in the memory period compared with the cell phone period, regardless of the order. Results from the focus group indicated a positive attitude toward the use of cell phone pictures in recording food intake and an increased awareness of food choice and portion size. </t>
  </si>
  <si>
    <t>76 undergraduate college students at a private university in Lebanon (42 female, 34 male)</t>
  </si>
  <si>
    <t>To evaluate the usability of a new food picture application (app), which operates on a smartphone with an embedded camera and Internet capability.</t>
  </si>
  <si>
    <t>To evaluate the feasibility of the Nutricam system for assessing nutrient intake in adults with type 2 diabetes. Nutricam allows users to capture a photograph of food items before consumption and store a voice recording to explain the contents of the photograph. This information is then sent to a website where it is analysed by a dietitian.</t>
  </si>
  <si>
    <t>To analyse the performance of individuals with aphasia as they observed, captured photographs of, and later participated in a conversation with a novel communication partner about a series of demonstrated wellness activities</t>
  </si>
  <si>
    <t>To investigate the specific design challenges of a mobile skin-cancer self-diagnosis application</t>
  </si>
  <si>
    <t>A total of 146 unique YouTube videoclips were located, using the three search keywords combined. Three quarters (n=109; 74.7%) of the videoclips portrayed HPV vaccination in a positive manner. Half of the videos were generated by YouTube members (n=77; 52.7%). One third (n=47; 32.2%) of the videoclips had generated at least one posted comment.</t>
  </si>
  <si>
    <t>Human papillomavirus (HPV) vaccination</t>
  </si>
  <si>
    <t>34 adults, recruited from a university wellness program</t>
  </si>
  <si>
    <t>Results indicate that, in comparison to previous work, staccato social support is characterized by a greater prevalence of esteem support, which builds respect and confidence. We further note the presence of ‘following up’, a positive behavior that contributes to supportive interactions, likely via social pressure and accountability.</t>
  </si>
  <si>
    <t>To explore socially supportive messages in VERA, a mobile application for sharing health decisions and behaviors through photos</t>
  </si>
  <si>
    <t>Health decisions, e.g., going for a walk with a dog, healthy food,riding a bike</t>
  </si>
  <si>
    <t>To determine if children 3–10 years could successfully use the mobile food record (mFR) to capture a usable image pair or pairs</t>
  </si>
  <si>
    <t>63 children (3-10 years old)</t>
  </si>
  <si>
    <t>Results support the potential for children to independently record dietary intakes using the mFR. In Sample 1, 90% (57/63) captured one usable image pair. All children (63/63) returned the mFR undamaged. Sixty-two children reported: The mFR was easy to use (89%); willingness to use the mFR again (87%); and the fiducial marker easy to manage (94%). Children in Sample 2 used the mFR at least one day at Time 1 (59/63, 94%); Time 2 (49/63, 78%); and at both times (47/63, 75%). This latter group captured 6.21 ± 4.65 and 5.65 ± 3.26 mean (±SD) image pairs for Time 1 and Time 2, respectively.</t>
  </si>
  <si>
    <t>Food and beverages consumed (before and after)</t>
  </si>
  <si>
    <t>To explore the experience of intimate discovery and self-learning through Labella, an augmented system that supports intimate bodily  knowledge and pelvic  fitness  in  women</t>
  </si>
  <si>
    <t>Trial study</t>
  </si>
  <si>
    <t>We show how through situated embodied perception Labella empowers ‘looking’. We highlight how the simple act of augmented looking enables the construction of knowledge which ranges from establishing the ‘very basics’ through to a nuanced understanding of
pelvic muscle structure.</t>
  </si>
  <si>
    <t>Vagina selfies to explore one's own intimate anatomy</t>
  </si>
  <si>
    <t>Depression-related photos, e.g., showing self-harm, foods, emotions</t>
  </si>
  <si>
    <t>Online content analysis, based on natural language processing techniques and human annotations.</t>
  </si>
  <si>
    <t>Online content analysis, based on logistic regression model to predict
whether or not a vaccine image tweet was retweeted</t>
  </si>
  <si>
    <t>Online content analysis, narrative analysis</t>
  </si>
  <si>
    <t>Online content analysis, based on 242,710 photos from 491 Flickr users</t>
  </si>
  <si>
    <t xml:space="preserve">Images and captions present themes of emotions, suicidal thoughts, personal narratives, or emotional and information support. Some posts expressed a sense of group identity. </t>
  </si>
  <si>
    <t>We find that people use Instagram to engage in social exchange and storytelling about difficult experiences. We find considerable
evidence of social support, a sense of community, and little aggression or support for harmful or pro-disease behaviors. Finally, we report on factors that influence engagement and the type of comments these disclosures attract. Personal narratives, food and beverage, references to illness, and selfappearance concerns are more likely to attract positive social support. Posts seeking support attract significantly more comments.</t>
  </si>
  <si>
    <t xml:space="preserve">Depression-related photos, e.g., selfies, medication, self-harmed bodies </t>
  </si>
  <si>
    <t>To assess  image-based dietary records and a purpose-built brief Selected Nutrient and Diet Quality (SNaQ) tool to provide tailored nutrition advice to pregnant women</t>
  </si>
  <si>
    <t>Field study, 12 weeks with surveys at weeks 1, 2, 8, and 12</t>
  </si>
  <si>
    <t>Food and beverages consumed, with fiducial marker</t>
  </si>
  <si>
    <t>We enrolled 27 women (median age 28.8 years, 8 Indigenous Australians, 15 primiparas), of whom 25 completed the image-based dietary record. Median intakes of grains, vegetables, fruit, meat, and dairy were below recommendations. Median (interquartile range) intake of energy-dense, nutrient-poor foods was 3.5 (2.4-3.9) servings/day and exceeded recommendations (0-2.5 servings/day). Positive correlations between the SNaQ tool and nutrient analysis software were observed for energy (ρ=.898, P&lt;.001) and all selected micronutrients (iron, calcium, zinc, folate, and iodine, ρ range .510-.955, all P&lt;.05), both with and without vitamin and mineral supplements included in the analysis. Cohen kappa showed moderate to substantial agreement for selected micronutrients when supplements were included (kappa range .488-.803, all P ≤.001) and for calcium, iodine, and zinc when excluded (kappa range .554-.632, all P&lt;.001). A total of 17 women reported changing their diet as a result of the personalized nutrition advice.</t>
  </si>
  <si>
    <t>A total of 140 professional and consumer videos uploaded between 2007 and 2014 were identified and coded. Coding involved identifying and sorting followed by gathering descriptive information, including length of the video, number of views, and year uploaded. A dichotomous coding scheme (ie, yes or no) was used in coding specific aspects of video content, including provision of information, type of skin cancer, age group, family history, risk reduction, risk factors, fear, and home remedies for skin cancer treatment.</t>
  </si>
  <si>
    <t>Various: digital camera or smartphone</t>
  </si>
  <si>
    <r>
      <t>To analyze coverage of mammographyscreening in popular YouTube</t>
    </r>
    <r>
      <rPr>
        <sz val="12"/>
        <color theme="1"/>
        <rFont val="Calibri"/>
        <family val="2"/>
        <scheme val="minor"/>
      </rPr>
      <t>™videos</t>
    </r>
  </si>
  <si>
    <t>Compared with
professionally created videos, consumer-created videos
had a significantly greater number of comments (&gt;9
comments 38.0 % for consumer vs. 11.8 % for professional
videos, p=&lt; 0.001). Videos created by professionals
more often portrayed general mammography information
(97.1 vs. 88.7 %) compared to those created
by consumers. The vast majority of videos presented general information (93.6 %) related to mammography, and almost two thirds addressed preparing for the test. Less than 20 % dealt with other types of examinations. Approximately 30 % discussed pain associated with the examination (35.3 %) and addressed issues of anxiety (32.4 %) and fear (29.5 %). Nearly half of the videos presented information about the test results (46.2 %). Over 25 % covered medical or family history.</t>
  </si>
  <si>
    <t>Information related to mammography and tests</t>
  </si>
  <si>
    <t>Most videos were based on personal experience. Half were created by consumers and 34% were ≥ 4.5 min long. Healthcare professional videos were viewed more often (&gt; 19400, 59.4% vs 40.8%, P = 0.037, for healthcare professional and consumer, respectively) and more often focused on the purgative type and completing the preparation. Consumer videos received more comments (&gt; 10 comments, 62.2% vs 42.7%, P = 0.001) and more often emphasized the palatability of the purgative, disgust, and hunger during the procedure. Content of colonoscopy bowel preparation YouTube™ videos is influenced by who creates the video and may affect views on colon cancer screening.</t>
  </si>
  <si>
    <t>Information and personal experiences with colonoscopy and preparation for it</t>
  </si>
  <si>
    <t>To assess the willingness of adolescents to take images of food and beverages using a novel mobile food record and to evaluate the usability of the process</t>
  </si>
  <si>
    <t>41 adolescents (24 male, 17 female)</t>
  </si>
  <si>
    <t>The mFR was accepted by the majority of the 24 boys and 17 girls (n=41) but varied according to gender and eating occasion. Girls were significantly more likely than boys to capture images of their eating occasions (Fisher exact test, P=.03). Participants were more likely to take images of their breakfasts (90%, 36/40) and lunches (90%, 72/80) and least likely to capture afternoon and evening snacks, 54% (43/80) and 40% (32/80), respectively. The major themes from the focus groups with regard to using the mFR were games, rewards, and the need to know more about why they were using the app. Results of the usability questionnaire indicated that including a game component would be important to increase willingness to use the mFR, and a high majority of the participants indicated a willingness to use the mFR for 7 days or more.</t>
  </si>
  <si>
    <t>Mixed methods: 2 week trial study, focus groups, think aloud evaluation, usability questionnaire</t>
  </si>
  <si>
    <t>patients are capable of uploading good quality clinical images of melanocytic lesions for diagnostic purposes, and we show that good concordance rates can be achieved with respect to digital image and FTF diagnostic outcomes. With respect to the latter, exact agreement was found in116 of 167 assessable lesions (69%).</t>
  </si>
  <si>
    <t>To assess face-aging app “Smokerface” in nursing schools.</t>
  </si>
  <si>
    <t>The app-based mirroring intervention appears to motivate nursing students, especially female nonsmokers in the final years of training, but is perceived to be considerably less convincing in this group when compared with seventh graders.</t>
  </si>
  <si>
    <t>Cross-sectional study, app trial in classroom followed by survey</t>
  </si>
  <si>
    <t>To develop a face-aging smoking cessation app, and to pilot it in a waiting room of an HIV outpatient clinic, and to measure perceptions of this intervention</t>
  </si>
  <si>
    <t>Field experiment</t>
  </si>
  <si>
    <t>Brinker, Titus Josef, Christian Martin Brieske, ChristophMatthias Schaefer, Fabian Buslaff, Martina Gatzka, MaximilianPhilip Petri, Wiebke Sondermann, Dirk Schadendorf, Ingo Stoffels and Joachim Klode. 2017. "Photoaging Mobile Apps in School-Based Melanoma Prevention: Pilot Study." Journal of Medical Internet Research 19 (9): e319-undefined. doi: 10.2196/jmir.8661.</t>
  </si>
  <si>
    <t>Face selfies that are digitally modified to show impact of ultraviolet radition</t>
  </si>
  <si>
    <t>Face selfies that are digitally modified to show impact of smoking</t>
  </si>
  <si>
    <t>Pilot study</t>
  </si>
  <si>
    <t>205 students aged 13-19 years (median 15 years, SD 1.36; 111/205, 54.1% male; 93/205, 45.9% female).</t>
  </si>
  <si>
    <t>Tablet (Samsung Galaxy Tab A)</t>
  </si>
  <si>
    <t>Tablet (Apple iPad)</t>
  </si>
  <si>
    <t>Wearable camera (Microsoft SenseCam)</t>
  </si>
  <si>
    <t>Digital camera (on tripod)</t>
  </si>
  <si>
    <t>Digital camera (Casio EXILIM)</t>
  </si>
  <si>
    <t>Tablet (iPod Touch)</t>
  </si>
  <si>
    <t>Smartphone (Apple iPhone)</t>
  </si>
  <si>
    <t>Smartphone (not specified)</t>
  </si>
  <si>
    <t>Smartphone (Android)</t>
  </si>
  <si>
    <t>Various: Smartphone (28 of 50, 56%), tablet (14 of 50, 28%) or digital camera and computer (8 of 50, 16%).</t>
  </si>
  <si>
    <t>Smartphone (Nokia N80)</t>
  </si>
  <si>
    <t>Smartphone (Motorola i860)</t>
  </si>
  <si>
    <t>Smartphone (HTC p4351)</t>
  </si>
  <si>
    <t>Brinker, Titus Josef, Marlene Heckl, Martina Gatzka, MarkusV Heppt, Henrique Resende Rodrigues, Sven Schneider, Wiebke Sondermann, et al. 2018. "A Skin Cancer Prevention Facial-Aging Mobile App for Secondary Schools in Brazil: Appearance-Focused Interventional Study." JMIR mHealth and uHealth 6 (3): e60-undefined. doi: 10.2196/mhealth.9794.</t>
  </si>
  <si>
    <t>The photoaging intervention was effective in changing behavioral predictors for UV protection in Brazilian adolescents. 322 (90.5%) agreed or strongly agreed that their 3D selfie motivated them to avoid using a tanning bed, and 321 (90.2%) that it motivated them to improve their sun protection; 20 pupils (5.6%) disagreed with both items.</t>
  </si>
  <si>
    <t xml:space="preserve">To explore the content of YouTube videos related to the human papillomavirus (HPV) vaccine for sources, tones, and viewer responses. </t>
  </si>
  <si>
    <t>52 Instagram users (41 female, 11 male; average of 16.6 years)</t>
  </si>
  <si>
    <t>Not specified (Participants took an average of average of 30±1.5 photo- graphs to completely record 3 days of food intake. Fourteen subjects (50%) missed one or more photos over the 3-day recording period. On average, these subjects missed 8±2% of photographs.)</t>
  </si>
  <si>
    <t>Not specified (number of picture per participant ranged from 3 to 45)</t>
  </si>
  <si>
    <t>Not specified (Participants were asked to take photos of the food to act as memory prompts for capturing diet, but only the diet measures (not the photos) were reported)</t>
  </si>
  <si>
    <t>Not specified (113 in study 1, not specified for study 2)</t>
  </si>
  <si>
    <t>Not specified (at least 1 mentioned in results)</t>
  </si>
  <si>
    <t>Not specified (up to 3000 photos per participant)</t>
  </si>
  <si>
    <t>Not specified ('numerous', at least 4)</t>
  </si>
  <si>
    <t>60 interviews were conducted with patients, carers, and doctors (37 female, 23 male)</t>
  </si>
  <si>
    <t>Patient-generated photos can instigate an ecosystem of engagement and provide clinicians with an enhanced therapeutic relationship through an extended view into the patient’s world. In addition to clinical diagnosis and efficient use of health care resources, data offer another tool to manage consumers service experience, especially the emotions associated with the health care journey. Collection and use of data increases consumers sense of reassurance, improves communication with providers, and promotes
greater personal responsibility, indicating an empowering consumer process. Finally, it can also improve confidence and satisfaction
in the service.</t>
  </si>
  <si>
    <t>Custom-made (HappinessCounter, with camera embedded in mirror, fridge, digital photo frame)</t>
  </si>
  <si>
    <t>Custom-made (HappinessCounter software that captures images, counts smiles, and presents information on a photo frame)</t>
  </si>
  <si>
    <t>Custom-made (Virtual Environments for Raised Awareness (VERA), a mobile phone application that encourages users to record their health decisions and to share them with other users)</t>
  </si>
  <si>
    <t>Custom-made (The mFR is an application based on one of the technology assisted dietary assessment)</t>
  </si>
  <si>
    <t>Custom-made (Labella combines a pair of underwear for embodied intimate interaction and a mobile phone as a tool for embodied discovery)</t>
  </si>
  <si>
    <t>Custom-made (SNaQ app, developed as a brief tool to analyze participants’ dietary intake relative to AGTHE daily servings of core and energy-dense, nutrient-poor foods)</t>
  </si>
  <si>
    <t>Custom-made (Technology Assisted Dietary Assessment (TADA) App)</t>
  </si>
  <si>
    <t>Custom-made (Smokerface, a face-aging app to promote smoking cessation)</t>
  </si>
  <si>
    <t>Custom-made (My Meal Mate’ (MMM) app. MMM is designed to support weight loss. Participants received a smartphone with app installed.)</t>
  </si>
  <si>
    <t>Custom-made (food record app (FRapp))</t>
  </si>
  <si>
    <t>Custom-made (Foodprint includes a mobile app for collecting food photos, a web app for individual and collaborative review, and a pre-visit notes to support patient-provider collaboration)</t>
  </si>
  <si>
    <t>Custom-made (MealLogger by Wellness Foundry)</t>
  </si>
  <si>
    <t>Custom-made (Food4Thought)</t>
  </si>
  <si>
    <t>Custom-made (MAHI (Mobile Access to Health Information) an open and flexible application to allow individuals to develop their own patterns of engagement)</t>
  </si>
  <si>
    <t>Custom-made (My Mobile Story (MyMS))</t>
  </si>
  <si>
    <t>Custom-made (Community Mosaic (CM), which lets users advocate healthy living by sharing their ideas via photo and text messages)</t>
  </si>
  <si>
    <t>Custom-made (Nutricam, which allows users to capture a photograph of food items before consumption and store a voice recording to explain the contents of the photograph. This information is then sent to a website where it is analysed by a dietitian.)</t>
  </si>
  <si>
    <t>Custom-made (EnMesh iPad app)</t>
  </si>
  <si>
    <t>Custom-made (eSkinCheck, non-functional wizard-of-oz prototype)</t>
  </si>
  <si>
    <t>Software used to capture or share</t>
  </si>
  <si>
    <t xml:space="preserve">Social media (YouTube) </t>
  </si>
  <si>
    <t>Social media (YouTube)</t>
  </si>
  <si>
    <t>Social media (Instagram)</t>
  </si>
  <si>
    <t>Social media (Flickr)</t>
  </si>
  <si>
    <t>Social media (Twitter)</t>
  </si>
  <si>
    <t>To evaluate the acceptability and feasibility of digital food records among church-based populations</t>
  </si>
  <si>
    <t>Custom-made (Echo, an app for recording everyday experiences through photos and notes)</t>
  </si>
  <si>
    <t>Custom-made (free photoaging mobile phone app (Sunface))</t>
  </si>
  <si>
    <t>Custom-made (Recaller app)</t>
  </si>
  <si>
    <t>Custom-made (Mobile telephone food record)</t>
  </si>
  <si>
    <t>Commercial (Eatery app)</t>
  </si>
  <si>
    <t>Custom-made (SenseCam Remix, which combines selected SenseCam images and narrations)</t>
  </si>
  <si>
    <t>Commercial (SenseCam)</t>
  </si>
  <si>
    <t>Commercial (FitNinja app)</t>
  </si>
  <si>
    <t>Social media (Quantified Self website)</t>
  </si>
  <si>
    <t>Social media (Pinterest)</t>
  </si>
  <si>
    <t>Commercial (camera app)</t>
  </si>
  <si>
    <t>Commercial (MMS or email)</t>
  </si>
  <si>
    <t>Researcher</t>
  </si>
  <si>
    <t>Participant</t>
  </si>
  <si>
    <t xml:space="preserve">Participant </t>
  </si>
  <si>
    <t>Various: smartphone (not specified), tablet (Samsung Galaxy Tab A)</t>
  </si>
  <si>
    <t>Smartphone (Motorola Defy)</t>
  </si>
  <si>
    <t>Sun S, Belkin NJ. Managing Personal Information over the Long-term, or Not?: Experiences by Type 1 Diabetes Patients. In: Proceedings of the 79th ASIS&amp;T Annual Meeting, Silver Springs, MD, USA, 2016. American Society for Information Science, pp 70:71--70:10. doi:10.1002/pra2.2016.14505301070</t>
  </si>
  <si>
    <t>Social media (Eatery app)</t>
  </si>
  <si>
    <t>Online survey and qualitative study</t>
  </si>
  <si>
    <t>Participants had difficulties taking medical selfies of their shoulder blades and buttocks. For the genitals, they prefer to visit a doctor rather than sending images. Taking the images triggered privacy concerns, memories of past experiences with body parts and raised awareness of the bodily medical state.</t>
  </si>
  <si>
    <t>To explore how people experience taking medical images of their body</t>
  </si>
  <si>
    <t>100 survey participants (43% female, 56% male, 1% non binary) and in-depth user study of 12 people (6 male, 6 female)</t>
  </si>
  <si>
    <t>body parts showing moles or other skin conditions</t>
  </si>
  <si>
    <t>To investigate Patient-Generated Content (PGC)  found  within  YouTube  video  comments created by patients with Multiple Sclerosis and the disclosure of health information within.</t>
  </si>
  <si>
    <t>The majority of comments expressed gratitude for the author (55%), and 22% contained personal health information concerning their creators or a third party (e.g., relatives). Comments also encouraged other patients to take or change their medications.</t>
  </si>
  <si>
    <t>Personal health experiences with Multiple Sclerosis, including diagnosis, date of diagnosis, symptoms and medication</t>
  </si>
  <si>
    <t>From the 83 video posts uploaded to the QS blog since 2008, 18 (35%) reported having some health conditions, such as sleep disorders, diabetes, panic attacks, cancer, obesity, or allergies. For them, their health conditions highly influenced what they tracked because they wanted to maintain a certain condition, find triggers, identify a medication’s effect, or achieve some health goal.</t>
  </si>
  <si>
    <t>Galloway GP, Coyle JR, Guillén JE, Flower K, Mendelson JE. A Simple, Novel Method for Assessing Medication Adherence: Capsule Photographs Taken With Cellular Telephones. Journal of Addiction Medicine 2011;5(3)</t>
  </si>
  <si>
    <t>To compare the usefulness and accuracy of a novel measure of adherence, photographs taken by cellular telephones with 2 incumbents: capsule count and the Medication Event Monitoring System (MEMS).</t>
  </si>
  <si>
    <t>Clinical trial</t>
  </si>
  <si>
    <t>20 participants (11 male, 9 female) who had used methamphetamine</t>
  </si>
  <si>
    <t>to characterize patient-generated images (PGI) sent to providers via a patient portal, determine how often PGI-affected medical decision-making, and determine the rate of social PGI sent via patient portal</t>
  </si>
  <si>
    <t>Retrospective chart review</t>
  </si>
  <si>
    <t>A total of 143 individuals sent PGI through the patient portal during 358 portal encounters, with a total of 507 separate images. The majority of the portal encounters were with the endocrinology department (57.8%), followed by gastroenterology (22.6%), pulmonary (4.7%), developmental pediatrics (4.5%), nephrology (2.5%), neurology (2.0%), and other departments (5.9%). For the total of 507 images, 387 (76.3%) were medical, 100 (19.7%) were nonmedical/administrative, and 20 (3.9%) were social. For the 387 medical images, 314 (81.1%) affected medical decision-making, 19 (4.9%) did not, and for 54 (14.0%) it was unclear.
For the 314 images affecting medical decision-making, the most frequent were blood glucose reports sent to the endocrinology department (154, 49.0%). The most frequent clinical action was a change in diet, resulting primarily from the blood glucose reports sent to the endocrinology department (n= 114, 36.3%).</t>
  </si>
  <si>
    <t>various: blod glucose logs, pictures of stool, rashes</t>
  </si>
  <si>
    <t>Commercial (Electronic health record (EHR) patient portal)</t>
  </si>
  <si>
    <t>To examine YouTube videos about bowel preparation procedure to better understand the quality of this information on the Internet</t>
  </si>
  <si>
    <t>66 ethnic minority mothers</t>
  </si>
  <si>
    <t>Adherence to recording phone-based ecological momentary assessment (CEMA) at least once daily was higher compared with recording phone-based images of meals, i.e. photographic food records (PFR), at least once daily over the study period (74 v. 11%); adherence to both types of reports decreased over time. Participants who recorded PFR for more than a day (n 31) were more likely to be obese v. normal- to overweight and to have higher blood pressure, on average (all P&lt;0·05). Based on random-effects regression, CEMA and PFR adherence was highest during weekdays (both P&lt;0·01).
Additionally, PFR adherence was associated with older age (P=0·04). CEMA
adherence was highest in the morning (P&lt;0·01). PFR recordings occurred
throughout the day.</t>
  </si>
  <si>
    <t>To examine adherence to phone-based ecological momentary assessment (CEMA) of lifestyle behaviours and CEMA and phone-based images of meals, i.e. photographic food records (PFR) over a 6 month period.</t>
  </si>
  <si>
    <t>Pilot study, 6 months, with focus groups</t>
  </si>
  <si>
    <t>Food and beverages consumed</t>
  </si>
  <si>
    <t>Smartphone (Motorola)</t>
  </si>
  <si>
    <t>Custom-made (EMA survey and food record)</t>
  </si>
  <si>
    <t>To examine opportunitie for lightweight  photo-based  capture in mobile food journals</t>
  </si>
  <si>
    <t>Survey, interviews, and field study (4-8 weeks)</t>
  </si>
  <si>
    <t>257 survey participants (162 female), 27 participant in intervies and field study</t>
  </si>
  <si>
    <t>Custom-made (photo-based journal, DECAF (Diary of Emotion, Context, And Food))</t>
  </si>
  <si>
    <t xml:space="preserve">Photo-based capture and reflection can directly support a variety of food journaling practices in support of diverse goals. 13% of survey participants and 45% of field participants reported that in their prior journaling they sometimes chose not to journal because food exceeded their calorie budget or because the food was unhealthy. In contrast, none of our field participants reported avoiding journaling an entry for this reason. Field participants wanted to track aspects of their diet that were not supported by DECAF or other existing journals. These include whether a food was organic or grass-fed, the level of processing of a food, and the oils used when cooking. 37% of our survey participants with prior journaling experience reported they stopped journaling due to reduced value over time, so providing mechanisms to set and track varied personal goals could help journalers stay motivated. </t>
  </si>
  <si>
    <t>Personal memory technologies should not just be framed as systems for augmenting an individual user’s capacity for accurate recall of personal events, but instead should support groups of people such as members of a family in telling their life stories. This conception yields benefits beyond the support of memory, such as fostering a sense of self and strengthening interpersonal relationships with family members.</t>
  </si>
  <si>
    <t>18 persons with Alzheimer’s disease (AD) or mild cognitive impairment (MCI) and their carers</t>
  </si>
  <si>
    <t xml:space="preserve">personal collections of photos, home movies, letters, favorite music, as well as daily life images captured automatically by a wearable camera </t>
  </si>
  <si>
    <t>Custom-made (food record)</t>
  </si>
  <si>
    <t>to (1) demonstrate the feasibility of patients with systemic sclerosis (SSc)-related digital lesions photographing their lesions using smartphone cameras, and (2) use digital planimetry-style software analysis on images collected from patients to measure and track lesion area as a marker of healing or progression</t>
  </si>
  <si>
    <t>Feasibility study</t>
  </si>
  <si>
    <t>4 patieents with SSC-ulcers</t>
  </si>
  <si>
    <t>This pilot study confirms that it is feasible for patients to monitor their own lesions over an extended period (weeks) by taking photographs with their smartphone camera. Photographs were taken on approximately two out of every three days during the study period, suggesting patients were highly engaged in the process. Collected photographs were of analysable quality.</t>
  </si>
  <si>
    <t>ulcer/lesion</t>
  </si>
  <si>
    <t>Trial study: randomized crossover trial study with 2 assessment periods (day 3 and 6) and focus groups</t>
  </si>
  <si>
    <t xml:space="preserve">Randomized trial, 6 months </t>
  </si>
  <si>
    <t>41 adults classified as overweight or obese</t>
  </si>
  <si>
    <t>As part of a remotely delivered weight loss intervention, frequency of DSM was significantly associated with overall weight loss for participants using a calorie DSM app but not a photo DSM app. DSM was low regardless of group and weight loss was significant, although minimal. Increasing user engagement with any DSM may be important to increase self-monitoring and improve weight loss.</t>
  </si>
  <si>
    <t>Pilot study: 2-week randomized crossover pilot study</t>
  </si>
  <si>
    <t xml:space="preserve"> To investigate the utility of, and areas of refinementfor, digital photography as an educational tool for food logging in obese patients with type 2 diabetes</t>
  </si>
  <si>
    <t>33 adults with T2D (15 female)</t>
  </si>
  <si>
    <t>Digital camera presentation provided several important areas of refinement in order to maximize theeducational value and patient use of this novel intervention. Adherence was low. Some patients also felt they were being judged by the public when using a camera in a restaurant. There was no meaningful difference in patient satisfaction between camera and paper diary.</t>
  </si>
  <si>
    <t>Food and beverages</t>
  </si>
  <si>
    <t>Digital Camera (ViviCam 46)</t>
  </si>
  <si>
    <t>Field study, 3 weeks</t>
  </si>
  <si>
    <t>Pilot study, mixed methods</t>
  </si>
  <si>
    <t>Overall, the participants accepted the digital food record by demonstrating satisfaction with the tool and intent to continue the use (eg, participants recorded an average of 5.2, SD 7, consecutive days). Furthermore, of the 17 participants, 15 photodocumented at least 1 meal during the study period and 3 fully complied with the digital food record instructions.</t>
  </si>
  <si>
    <t>Smartphone (Nokia 6630)</t>
  </si>
  <si>
    <t>Custom-made (photo journal)</t>
  </si>
  <si>
    <t>To  examine the feasibility of teledermatologyservices for high-need patients with psoriasis, preparing the way for further effectiveness studies</t>
  </si>
  <si>
    <t>Pilot study, 12-weeks</t>
  </si>
  <si>
    <t>10 patients with psoriasis (6 male, 4 female)</t>
  </si>
  <si>
    <t xml:space="preserve">Skin lesions </t>
  </si>
  <si>
    <t>Patient-driven mobile home-monitoring system for high-need patients with psoria-sis is feasible and provides high quality images that can be assessed by teledermatologists</t>
  </si>
  <si>
    <t>Both patients and teledermatologists were pleased with the service with high acceptance rates (patients: 81.0% at week 6 and 82.9% at week 12; teledermatologists: 74.0%). In addition, 80% of the patients considered the service an alternative to in-person consultation and 90% felt they were in good hands but had achieved a more flexible and empowered lifestyle.</t>
  </si>
  <si>
    <t xml:space="preserve"> To evaluate if the wearable camera, SenseCam, can enhance the 24-h dietary recall by providing visual prompts to improve recall of food andbeverage consumption</t>
  </si>
  <si>
    <t>10 adults (8 male, 2 female)</t>
  </si>
  <si>
    <t xml:space="preserve">personal experiences and motivation for sharing health experiences on YouTube </t>
  </si>
  <si>
    <t>The majority of the images were anti-vaccine, and most were original posts as opposed to repins. Concerns about vaccinesafety and side effects were oft-repeated themes, as was the concept of conspiracy theory. Pro-vaccine pins elicited consistently more engagement than anti-vaccine pins.</t>
  </si>
  <si>
    <t>To examine how vaccinations are portrayed on Pinterest</t>
  </si>
  <si>
    <t>vaccine information, e.g., patient image, infographic, patient story, statistics</t>
  </si>
  <si>
    <t>To develop and test a novel image-based smartphone app for postdischarge surgical wound monitoring</t>
  </si>
  <si>
    <t xml:space="preserve">Usability evaluation
</t>
  </si>
  <si>
    <t>55.5% of patients were able to complete the app independently, with the most difficulty experienced taking digital images of surgical wounds. Novice patients who were older, obese, or had groin wounds had the most difficulty. 81.8% of images were sufficient for diagnostic purposes.</t>
  </si>
  <si>
    <t xml:space="preserve">9 vascular and general surgery inpatients </t>
  </si>
  <si>
    <t>surgical wound</t>
  </si>
  <si>
    <t>Custom-made (mHealth platform to check wounds)</t>
  </si>
  <si>
    <t>20 new fathers that smoke and 21 adolescent girls that smoke</t>
  </si>
  <si>
    <t>Photographic methods have the potentialto generate information that may assist in developing tobacco control messaging</t>
  </si>
  <si>
    <t xml:space="preserve"> To illustrate the unique insights that visual research with smokers can generate for tobacco control</t>
  </si>
  <si>
    <t>cigarette smoking in everyday life</t>
  </si>
  <si>
    <t>Camera provided by (researcher, participant, not specified, …)</t>
  </si>
  <si>
    <t>Interviews and focus group</t>
  </si>
  <si>
    <t>12 students who smoke (6 female, 6 male)</t>
  </si>
  <si>
    <t>Both positive (i.e. empowerment-based) and negative (i.e.stigma-based) tobacco control messages have the potential to alienate young adult smoker</t>
  </si>
  <si>
    <t>60 young adults ages 19-24 years who self-identified as current cigarette smokers</t>
  </si>
  <si>
    <t>smoking and quitting experiences</t>
  </si>
  <si>
    <t>Social media (Facebook group)</t>
  </si>
  <si>
    <t>To test the hypothesis that patient-generated clinical images utilising mobile phones are of acceptable quality to detect melanoma, and that digital image diagnostic outcomes are comparable with face-to-face (FTF) diagnostic outcomes.</t>
  </si>
  <si>
    <t>Melanocytic naevi</t>
  </si>
  <si>
    <t>Self-harm or suicide</t>
  </si>
  <si>
    <t>Experience with sexual violence</t>
  </si>
  <si>
    <t xml:space="preserve">Food and beverages consumed </t>
  </si>
  <si>
    <t>Hospital experiences of children</t>
  </si>
  <si>
    <t xml:space="preserve">Vaccine information that contained faces </t>
  </si>
  <si>
    <t>Experiences with chronic diseases that require self-management activities over time: HIV (human immunodeficiency virus), diabetes, and cancer.</t>
  </si>
  <si>
    <t>Experiences with diabetes management.</t>
  </si>
  <si>
    <t>Experiences related to mental health issues</t>
  </si>
  <si>
    <t>Content analysis of electronic health record (EHR) to determine how digital images were documented in the EHR and used in clinical care.</t>
  </si>
  <si>
    <t xml:space="preserve">166 patients whose parent or guardian reported sending a digital image of the wound to the clinician after surgery. </t>
  </si>
  <si>
    <t>Commercial (EHR)</t>
  </si>
  <si>
    <t>50 adult (mean age,29.3 years) and 50 pediatric (mean age, 10.4 years) patients</t>
  </si>
  <si>
    <t>Wound healing, signs of infection</t>
  </si>
  <si>
    <t>To design and evaluate a multimedia message service (MMS) based therapeutic system for adolescents attending therapy.</t>
  </si>
  <si>
    <t>5 adolescents (2 female, 3male, 10-14 years old) enrolled in the pilot study</t>
  </si>
  <si>
    <t>To report the first reliability and validity tests of the remote food photography method (RFPM), which consists of camera-enabled cell phones with data transfer capability.</t>
  </si>
  <si>
    <t>Randomized trial</t>
  </si>
  <si>
    <t xml:space="preserve">52 adult participants (BMI 20 – 35 kg/m2 inclusive) Caucasian (67 %) and female (79 %). </t>
  </si>
  <si>
    <t xml:space="preserve">The RFPM produced reliable energy intake (EI) estimates over 3d in laboratory (r 0·62; P,0·0001) and free-living (r 0·68; P,0·0001) conditions. Weighed EI correlated highly with EI estimated with the RFPM in laboratory and free-living conditions (r . 0·93; P,0·0001). In two labora- tory-based validity tests, the RFPM underestimated EI by 24·7% (P1⁄40·046) and 25·5% (P1⁄40·076). In free-living conditions, the RFPM under- estimated EI by 2 6·6 % (P1⁄4 0·017). </t>
  </si>
  <si>
    <t>Validity study, 2 weeks</t>
  </si>
  <si>
    <t>To test the Remote Food Photography Method’s (RFPM) ability to accurately estimate energy intake in free-living adults over 6 days, and energy and nutrient intake in laboratory-based meals.</t>
  </si>
  <si>
    <t>50 adults who were overweight or obese (18 ≤ years ≤ 65, 88% female, 62% white)</t>
  </si>
  <si>
    <t>Custom-made (Remote Food Photography Method (RFPM))</t>
  </si>
  <si>
    <t xml:space="preserve">To study the nature of visual attributes manifested in images relating to mental health disclosures on Instagram. </t>
  </si>
  <si>
    <t xml:space="preserve">Our findings indicate the use of imagery for unique self-disclosure needs, quantitatively and qualitatively distinct from those shared via the textual modality: expressions of emotional distress, calls for help, and explicit display of vulnerability. </t>
  </si>
  <si>
    <t>36 vloggers reporting on  HIV (human immunodeficiency virus), diabetes, and cancer</t>
  </si>
  <si>
    <t xml:space="preserve">Vloggers attempt to connect with their viewers as a form of self-therapy and social support. Our results show that health vloggers use the uniqueness of video as a way to create rich and strong connections. Vloggers also use specific genres and other explicit methods to communicate personalized messages and connect with their viewers.used genres to express specific messages to their viewers while using the uniqueness of video to establish a deeper connection with their viewers. Health vloggers also explicitly sought interaction with their viewers. </t>
  </si>
  <si>
    <t>Various: Participant, Researcher</t>
  </si>
  <si>
    <t>During a six-month period digital images helped to clarify the diagnosis in two cases of benign minor salivary glands cysts, one case of acute parotitis, one case of recurrent perioral angio-oedema, and one case of common mouth ulcers. inherent differences in
features among digital cameras can produce dramatically different results in brightness, colour, contrast, and sharpness. 
These all affect the overall quality and clinical usefulness of such images, which should be treated with caution.</t>
  </si>
  <si>
    <t>To review the use of digital images taken by patients to clarify the diagnosis</t>
  </si>
  <si>
    <t>Retrospective analysis of health records</t>
  </si>
  <si>
    <t>face and mouth:one case of acute parotitis, one case of recurrent perioral angio-oedema, and one case of common mouth ulcers.</t>
  </si>
  <si>
    <t xml:space="preserve">To review personal stories of rape in YouTube videos </t>
  </si>
  <si>
    <t>YouTube ‘my rape story’ videos intertwine resistance to victim-blaming rape myths with the commodification of personal experience fostered by social media and neo-liberal therapeutic projects of self-efficacy. Around half spoke of mental health problems: post-traumatic stress disorder, anxiety, depression, self-harm and suicidal thoughts. You Tubers deploy their rape stories to self-brand and cultivate a following by making a particular kind of emotional connection.</t>
  </si>
  <si>
    <t>To document a patient- initiated, seemingly time- and cost-efficient diagnostic tool that enables healthcare providers to lend reassurance to patients when a severe EGFR inhibitor-induced rash occurs and when patients, their families, and other health care pro- viders require further counseling on rash etiology and man- agement.</t>
  </si>
  <si>
    <t>1 patient (male, 46yo)</t>
  </si>
  <si>
    <t>Commercial (email)</t>
  </si>
  <si>
    <t>rash on the face, induced by medication</t>
  </si>
  <si>
    <t>The oncologist was able to diagnose the patient from the image and provide treatment information via telephone; saved 8 hours of travel time for patient.</t>
  </si>
  <si>
    <t xml:space="preserve">To assess the factors related to sustained use of a free mobile app (“The Eatery”) that promotes healthy eating through photographic dietary self-monitoring and peer feedback.
</t>
  </si>
  <si>
    <t>Field study, 4 days</t>
  </si>
  <si>
    <t>28 participants (14 female) aged 10–16 years</t>
  </si>
  <si>
    <t>Pilot study, 6 days with interview to recall diet, usability survey</t>
  </si>
  <si>
    <t>A total of 3,315 food images were uploaded throughout the study period. The median number of images taken per day was nine for males and 13 for females. The survey showed that the Recaller app was easy to use, and 50% of the participants would consider using the app daily. Predictors of a higher number of images were as follows: greater interval (hours) between the first and last food images sent, weekend, and female.</t>
  </si>
  <si>
    <t>Smartphone (HTC)</t>
  </si>
  <si>
    <t>To explore reflections on everyday experiences with a picture-based mobile phone app (Echo)</t>
  </si>
  <si>
    <t>Field study, 1 month</t>
  </si>
  <si>
    <t>Using Echo produced measurable improvements in well-being as assessed by four psychological metrics. Improvements occurred both when participants simply recorded events and when they reflected on prior events.</t>
  </si>
  <si>
    <t>44 adults (23 women, 21 men), aged 18-60 years</t>
  </si>
  <si>
    <t>Not specified (12,00 reflections, which  consisted of writing a subject line, rating one’s happiness at that moment, and optionally adding a description, photos, videos, and/or audio recordings</t>
  </si>
  <si>
    <t>Reflections on everyday experiences, which  consisted of writing a subject line, rating one’s happiness at that moment, and optionally adding a description, photos, videos, and/or audio recordings to emotional depth based on these mutually exclusive categories.</t>
  </si>
  <si>
    <t>Retrospective analytical study, where patients were advised to perform skin self-examination. Clinical impact was determined by the number of biopsies performed at the 6-month follow-up visit.</t>
  </si>
  <si>
    <t xml:space="preserve">Approx. 50% reduction in the number of biopsies performed at the follow-up visit when compared with those who did not perform self-skin photography </t>
  </si>
  <si>
    <t>Skin with dysplastic nevi</t>
  </si>
  <si>
    <t>Video diaries for children, qualitatively analysed using Atlas.ti software.</t>
  </si>
  <si>
    <t>Experiences with illnesses and their check-ups as well as their spatio-temporal dimensions, feelings and the social aspect of being ill.</t>
  </si>
  <si>
    <t>Tablet (not specified)</t>
  </si>
  <si>
    <t>Trial study, 4 weeks, survey.</t>
  </si>
  <si>
    <t>35 participants with T1DM were recruited. Demographics were calculated as mean (SD). The age was 49 (SD: 15) years with 31 (SD: 16) years diagnosed with T1DM and 15 (SD: 8) years of pump usage.</t>
  </si>
  <si>
    <t>Congruity for meals was 80.9% (21.0). The outcomes of this study indicate that clinicians could use both one-time (e.g., survey) and everyday (e.g., app) assessment tools to assess self-management behaviors (SMBs) related to meals.</t>
  </si>
  <si>
    <t>Custom-made (self-monitoring app to record meals and photos, exercise, glucose management)</t>
  </si>
  <si>
    <t xml:space="preserve">To investigate tooth brushing behavior through selfie videos and to see how it changes after training. </t>
  </si>
  <si>
    <t>Pilot study, 14 days, smart phone video selfies were used to study tooth brushing skills in a small sample of volunteers over a period of 14 days, after a one-time group training session.</t>
  </si>
  <si>
    <t xml:space="preserve">4 volunteers who were dental residents completing their internship period </t>
  </si>
  <si>
    <t>Kummerow Broman K, Oyefule OO, Phillips SE, Baucom RB, Holzman MD, Sharp KW, Pierce RA, Nealon WH, Poulose BK. Postoperative Care Using a Secure Online Patient Portal: Changing the (Inter)Face of General Surgery. Journal of the American College of Surgeons 2015;221(6):1057-1066. doi:10.1016/j.jamcollsurg.2015.08.429</t>
  </si>
  <si>
    <t>Pilot study within an academic general surgery service compared online and in- person postoperative visits from May to December 2014 where patient submitted surveys and photos.</t>
  </si>
  <si>
    <t>50 surgery patients</t>
  </si>
  <si>
    <t>Commercial (Secure Online Patient Portal)</t>
  </si>
  <si>
    <t xml:space="preserve">To observe whether HPV images on Twitter reflect the actual burden of disease by select demographics and determine to what extent Twitter accounts utilized images that reflect the burden of disease in their health communication messages. </t>
  </si>
  <si>
    <t>Trial study; adolescents captured images of their eating occasions over a 24 h period and estimate one meal weight. Image analysis was used to estimate automated portion weights. Data analysis compared known weights, automated weights, and self-reported portions.</t>
  </si>
  <si>
    <t>For the 19 foods, the mean ratio of automated weight estimate to known weight ranged from 0.89 to 4.61, and 9 foods were within 0.80 to 1.20. The largest error was for lettuce and the most accurate was strawberry jam. The children were fairly accurate with portion estimates for two foods (sausage links, toast) using one type of estimation aid and two foods (sausage links, scrambled eggs) using another aid. The automated method was fairly accurate for two foods (sausage links, jam); however, the 95% confidence intervals for the automated estimates were consistently narrower than human estimates.</t>
  </si>
  <si>
    <t>Custom-made (foot monitoring app)</t>
  </si>
  <si>
    <t>Custom-made (Tagliatelle, a web-based application)</t>
  </si>
  <si>
    <t>14 participants were recruited from staff in the Media, Humanities and Technology faculty in the University of Lincoln.</t>
  </si>
  <si>
    <t>Feasibility study, 1 week, users photograph their own meals and upload these photos to a website, where fellow users anonymously tag them for content.</t>
  </si>
  <si>
    <t>Field study, 4 weeks, surveys at start and end, share at least 2 photos per week on Instagram with reflections on emotional state</t>
  </si>
  <si>
    <t>Combining social mobile photography with the self-reporting of emotions is a viable way of incorporating this practice into people’s everyday lives, as a means to fight issues of attrition commonly present in this type of technologies. We learned that people are generally not disposed to share their negative emotions with others, and thus it is important to offer users the possibility to keep entries private in a future mobile app so that they can feel at ease to explore their negative emotions as well.</t>
  </si>
  <si>
    <t>Emotional states reflected through images of Nature, Surroundings, Objects, People, Food, Animals and Pictorial Images</t>
  </si>
  <si>
    <t>Ethnographic study, using interviews and photovoice. Participants were asked to imagine that they were being paid to contribute photographs to an exhibition titled ‘‘Smoking through the eyes of fathers"</t>
  </si>
  <si>
    <t>skin photo to self-diagnose risk score of psoriasis, skin cancer, and skin allergy</t>
  </si>
  <si>
    <t>Wellness activities performed by research team, e.g., signs, stethoscope, scale, researcher</t>
  </si>
  <si>
    <t>Smartphone (Sony Ericcson K800i)</t>
  </si>
  <si>
    <t>Alarmingly, we find that proportion of users whose content expresses high MIS have been on the rise since 2012 (13%/year increase). Previous MIS in a user's content over seven months can predict future risk with 81% accuracy. Our model can also forecast MIS levels up to eight months in the future with performance better than baseline.</t>
  </si>
  <si>
    <t>Posts about controlling melanoma were most frequent (271/441, 61.5%), followed by 240 (54.4%) posts about outcomes of having melanoma. Ninety posts (20.4%) were about the causes of melanoma. A greater number of posts expressed positive (159/441, 36.1%) than negative emotions (100/441, 22.7%). Eighty posts (18.1%) expressed hope, making it the most frequently expressed emotion; 49 posts expressed fear (11.1%), 46 were humorous (10.4%), and 46 showed sadness (10.4%). Posts about self behavior as a cause of melanoma decreased likes (P&lt;.001) and social support comments (P=.048). Posts about physical consequences of melanoma decreased likes (P=.02) but increased comments (P&lt;.001) and emotional social support (P&lt;.001); posts about melanoma treatment experience increased comments (P=.03) and emotional social support (P&lt;.001). None of the expressions of positive emotions increased likes, comments, or social support. Expression of anger increased the number of likes (P&lt;.001) but those about fear (P&lt;.001) and joy (P=.006) decreased the number of likes. Posts about fear (P=.003) and sadness (P=.003) increased emotional social support. Posts showing images of melanoma or its treatment on the face or body parts made up 21.8% (96/441) of total posts. Inclusion of images increased the number of comments (P=.001).</t>
  </si>
  <si>
    <t>images of melanoma or its treatment on the face or body parts</t>
  </si>
  <si>
    <t>To design photo-based diaries as artifacts to support individuals and health experts in individual and collaborative examination of healthy eating strategies and identification of symptom triggers</t>
  </si>
  <si>
    <t>Not specified, (3.5 photos per day (SD=2.1) over 21 days for participants with healthy eating goals. 5.1 photos per day (SD=2.4) over 12 days for IBS patients)</t>
  </si>
  <si>
    <t>To examine how on how psychiatric clients, in the context of the photography groups, give meaning to their broken lives and suffering and how facades play a role in their visual narratives.</t>
  </si>
  <si>
    <t>Workshops, where clients took photographs,talked about them in group meetings,and exhibited them to a broader audience.Their photo stories were analyzed using a mixed-methods model.</t>
  </si>
  <si>
    <t>Although facades are usually perceived as an obstacle for personalgrowth,the visualnarratives revealed thatfacades can function as an alternative to common acceptance strategies,such as facing one’s losses and reconciliation. Facades can create a distance between the person and the suffering.We conclude that visual narratives can revealand fosteragency in clients.</t>
  </si>
  <si>
    <t>semi-structured interviews and photo-documentation</t>
  </si>
  <si>
    <t>Most vaccine-related images are duplicates (125,916/237,478; 53.02%) or taken from other sources, not necessarily created by the author of the tweet. Almost half of the images contain embedded text, and many include images of people and syringes. The visual content is highly correlated with a tweet’s textual topics. Vaccine image tweets are twice as likely to be shared as nonimage tweets. The sentiment of an image and the objects shown in the image were the predictive factors in determining whether an image was retweeted.</t>
  </si>
  <si>
    <t>To explore the motivations and challenges faced by patients who share videos about their health and experiences on YouTube.</t>
  </si>
  <si>
    <t>4, 9, 11</t>
  </si>
  <si>
    <t>To evaluate patient and surgeon acceptance of online postoperative care after elective general surgical operations.</t>
  </si>
  <si>
    <t>information about any aspect of kidney disease: prevention, symptoms, treatments, or other information</t>
  </si>
  <si>
    <t>Provision of information, type of skin cancer, age group, family history, risk reduction, risk factors, fear, and home remedies for skin cancer treatment</t>
  </si>
  <si>
    <t>To analyze the content of the most viewed professional and consumer videos uploaded to YouTube related to skin cancer</t>
  </si>
  <si>
    <t>Experiencing the positive effects of expressing their feelings, being part of a large community of peers, and helping others to deal with a chronic condition</t>
  </si>
  <si>
    <t>Various, surgical site wounds, videos of twitching</t>
  </si>
  <si>
    <t>Medication capsule in their palm just before taking it</t>
  </si>
  <si>
    <t>To explore the use of narrative for structuring photos and vidoes that represent the life histories of persons with Alzheimer’s disease (AD) or mild cognitive impairment (MCI).</t>
  </si>
  <si>
    <t>Method</t>
  </si>
  <si>
    <t>Participants recruited</t>
  </si>
  <si>
    <t>Number of photos</t>
  </si>
  <si>
    <t>Number of videos</t>
  </si>
  <si>
    <t>Information in photos/videos</t>
  </si>
  <si>
    <r>
      <t xml:space="preserve">Who captures image - </t>
    </r>
    <r>
      <rPr>
        <b/>
        <u/>
        <sz val="12"/>
        <color theme="1"/>
        <rFont val="Calibri (Body)"/>
      </rPr>
      <t>P</t>
    </r>
    <r>
      <rPr>
        <b/>
        <sz val="12"/>
        <color theme="1"/>
        <rFont val="Calibri"/>
        <family val="2"/>
        <scheme val="minor"/>
      </rPr>
      <t>atient/ Participant</t>
    </r>
  </si>
  <si>
    <r>
      <t xml:space="preserve">Who captures image - </t>
    </r>
    <r>
      <rPr>
        <b/>
        <u/>
        <sz val="12"/>
        <color theme="1"/>
        <rFont val="Calibri (Body)"/>
      </rPr>
      <t>C</t>
    </r>
    <r>
      <rPr>
        <b/>
        <sz val="12"/>
        <color theme="1"/>
        <rFont val="Calibri"/>
        <family val="2"/>
        <scheme val="minor"/>
      </rPr>
      <t>arer (parent, partner, family member)</t>
    </r>
  </si>
  <si>
    <r>
      <t xml:space="preserve">Who captures image -  </t>
    </r>
    <r>
      <rPr>
        <b/>
        <u/>
        <sz val="12"/>
        <color theme="1"/>
        <rFont val="Calibri (Body)"/>
      </rPr>
      <t>H</t>
    </r>
    <r>
      <rPr>
        <b/>
        <sz val="12"/>
        <color theme="1"/>
        <rFont val="Calibri"/>
        <family val="2"/>
        <scheme val="minor"/>
      </rPr>
      <t>ealth professional</t>
    </r>
  </si>
  <si>
    <t>Who captures image - Other (unspecified)</t>
  </si>
  <si>
    <t>Audience: patient themselves</t>
  </si>
  <si>
    <t>Audience: carers</t>
  </si>
  <si>
    <t>Audience: researchers</t>
  </si>
  <si>
    <t>Audience: peers (offline)</t>
  </si>
  <si>
    <t>Audience: online users</t>
  </si>
  <si>
    <t>Healthcare Service (diagnosis)</t>
  </si>
  <si>
    <t>cancer (skin)</t>
  </si>
  <si>
    <t>self-management (diet)</t>
  </si>
  <si>
    <t>Dietary assessment</t>
  </si>
  <si>
    <t>Social media (photo and captions to disclose health information)</t>
  </si>
  <si>
    <t>Pro-anorexia</t>
  </si>
  <si>
    <t>Healthcare Service (aged care)</t>
  </si>
  <si>
    <t>Healthy lifestyle, aged care</t>
  </si>
  <si>
    <t>Healthcare Service (follow up)</t>
  </si>
  <si>
    <t>Wounds</t>
  </si>
  <si>
    <t>Healthcare Service (consultation)</t>
  </si>
  <si>
    <t>wellness, aphasia</t>
  </si>
  <si>
    <t>Overlap - Self-management - dietary self monitoring / Social media (photo and captions to disclose health information)</t>
  </si>
  <si>
    <t>self-management (mental health)</t>
  </si>
  <si>
    <t>mental health (wellbeing)</t>
  </si>
  <si>
    <t>Social media (video to share health experience)</t>
  </si>
  <si>
    <t>cancer (breast)</t>
  </si>
  <si>
    <t>primary healthcare</t>
  </si>
  <si>
    <t>Healthcare Service (diet)</t>
  </si>
  <si>
    <t>Dietary assessment (diabetes)</t>
  </si>
  <si>
    <t>Kidney stone disease</t>
  </si>
  <si>
    <t>Healthcare Service (therapy)</t>
  </si>
  <si>
    <t>mental health</t>
  </si>
  <si>
    <t>mental health (self-harm, cutting)</t>
  </si>
  <si>
    <t>Hernia</t>
  </si>
  <si>
    <t>Dietary assessment (obesity)</t>
  </si>
  <si>
    <t>Wounds (surgical)</t>
  </si>
  <si>
    <t>Kidney transplant in children's hospital</t>
  </si>
  <si>
    <t>Education (community centre)</t>
  </si>
  <si>
    <t>cardiovascular disease</t>
  </si>
  <si>
    <t>self-management (smoking cessation)</t>
  </si>
  <si>
    <t>smoking cessation</t>
  </si>
  <si>
    <t>34 healthy adults and athletes (11 trainee
jockeys, 10 elite Gaelic footballers, and 13 healthy physically active university students)</t>
  </si>
  <si>
    <t>Healthcare Service</t>
  </si>
  <si>
    <t>Overlap - Self-management - mental health self monitoring / Social media (photo and captions to disclose health information)</t>
  </si>
  <si>
    <t>To examine the feasibility and accuracy of using camera phones for the follow-up of soft tissue injuries (eg,bite wounds,lacerations,orcrush injuries) in adult and pediatric patients discharged from the emergency department (ED).</t>
  </si>
  <si>
    <t xml:space="preserve">Experiences related to mental health issues (e.g., picture of a father who recently died), feelings, ideas and thoughts in between sessions </t>
  </si>
  <si>
    <t>cancer, HIV (human immunodeficiency virus), diabetes</t>
  </si>
  <si>
    <t>Vaccination</t>
  </si>
  <si>
    <t>Education (home)</t>
  </si>
  <si>
    <t>Toothbrushing</t>
  </si>
  <si>
    <t>Children's hospital</t>
  </si>
  <si>
    <t>Skin disease</t>
  </si>
  <si>
    <t>Rape, mental health</t>
  </si>
  <si>
    <t>overlap self-management (smoking cessation) / social media</t>
  </si>
  <si>
    <t>diabetes</t>
  </si>
  <si>
    <t>pediatric hospital, diabetes, cardiovascular disease,  gastroenterology</t>
  </si>
  <si>
    <t>medication management</t>
  </si>
  <si>
    <t>neurodegenerative disease (multiple sclerosis)</t>
  </si>
  <si>
    <t xml:space="preserve"> To test a mobile photo dietary self-monitoring (DSM) app compared to a calorie-tracking DSM app on tracking frequency and weight loss in a remotely delivered behavioral weight-loss intervention.</t>
  </si>
  <si>
    <t>ulcers (wounds)</t>
  </si>
  <si>
    <t>neurodegenerative disease</t>
  </si>
  <si>
    <t>cancer (pediatric tumors)</t>
  </si>
  <si>
    <t>Dietary assessment (irritable bowel syndrome)</t>
  </si>
  <si>
    <t>cancer (unspecified)</t>
  </si>
  <si>
    <t>various health and wellbeing aspects</t>
  </si>
  <si>
    <t>mental health (Suicidality)</t>
  </si>
  <si>
    <t>Education (waiting room)</t>
  </si>
  <si>
    <t>Education (schools)</t>
  </si>
  <si>
    <t>Medical procedure (bowel preparation)</t>
  </si>
  <si>
    <t>Medical procedure (mammography)</t>
  </si>
  <si>
    <t>Dietary assessment (pregnancy)</t>
  </si>
  <si>
    <t>mental health (depression)</t>
  </si>
  <si>
    <t>Vagina</t>
  </si>
  <si>
    <t>overlap self-management (mental health and wellbeing)/social media</t>
  </si>
  <si>
    <t>Healthy lifestyle</t>
  </si>
  <si>
    <t>Context: personal, clinical, social media, ….</t>
  </si>
  <si>
    <t>Health domain (as reported in paper)</t>
  </si>
  <si>
    <t>Service improvement</t>
  </si>
  <si>
    <r>
      <t xml:space="preserve">Audience: clinicians </t>
    </r>
    <r>
      <rPr>
        <b/>
        <sz val="12"/>
        <color theme="1"/>
        <rFont val="Calibri (Body)"/>
      </rPr>
      <t>[only if involved in study as participants or investigators who set up the study in clini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2"/>
      <color theme="1"/>
      <name val="Calibri"/>
      <family val="2"/>
      <scheme val="minor"/>
    </font>
    <font>
      <sz val="12"/>
      <color rgb="FF000000"/>
      <name val="Calibri"/>
      <family val="2"/>
      <scheme val="minor"/>
    </font>
    <font>
      <b/>
      <i/>
      <sz val="12"/>
      <color theme="1"/>
      <name val="Calibri"/>
      <family val="2"/>
      <scheme val="minor"/>
    </font>
    <font>
      <b/>
      <u/>
      <sz val="12"/>
      <color theme="1"/>
      <name val="Calibri (Body)"/>
    </font>
    <font>
      <b/>
      <sz val="12"/>
      <color theme="0"/>
      <name val="Calibri"/>
      <family val="2"/>
      <scheme val="minor"/>
    </font>
    <font>
      <b/>
      <sz val="12"/>
      <color theme="1"/>
      <name val="Calibri (Body)"/>
    </font>
  </fonts>
  <fills count="6">
    <fill>
      <patternFill patternType="none"/>
    </fill>
    <fill>
      <patternFill patternType="gray125"/>
    </fill>
    <fill>
      <patternFill patternType="solid">
        <fgColor theme="9" tint="0.79998168889431442"/>
        <bgColor indexed="64"/>
      </patternFill>
    </fill>
    <fill>
      <patternFill patternType="solid">
        <fgColor theme="9"/>
        <bgColor indexed="64"/>
      </patternFill>
    </fill>
    <fill>
      <patternFill patternType="solid">
        <fgColor theme="9" tint="-0.499984740745262"/>
        <bgColor indexed="64"/>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11">
    <xf numFmtId="0" fontId="0" fillId="0" borderId="0" xfId="0"/>
    <xf numFmtId="0" fontId="1" fillId="3" borderId="0" xfId="0" applyFont="1" applyFill="1" applyAlignment="1">
      <alignment vertical="top" wrapText="1"/>
    </xf>
    <xf numFmtId="0" fontId="1" fillId="0" borderId="0" xfId="0" applyFont="1" applyAlignment="1">
      <alignment vertical="top" wrapText="1"/>
    </xf>
    <xf numFmtId="0" fontId="1" fillId="2" borderId="0" xfId="0" applyFont="1" applyFill="1" applyAlignment="1">
      <alignment vertical="top" wrapText="1"/>
    </xf>
    <xf numFmtId="0" fontId="3" fillId="2" borderId="0" xfId="0" applyFont="1" applyFill="1" applyAlignment="1">
      <alignment vertical="top" wrapText="1"/>
    </xf>
    <xf numFmtId="0" fontId="0" fillId="0" borderId="0" xfId="0" applyAlignment="1">
      <alignment vertical="top" wrapText="1"/>
    </xf>
    <xf numFmtId="0" fontId="2" fillId="0" borderId="0" xfId="0" applyFont="1" applyAlignment="1">
      <alignment vertical="top" wrapText="1"/>
    </xf>
    <xf numFmtId="3" fontId="0" fillId="0" borderId="0" xfId="0" applyNumberFormat="1" applyAlignment="1">
      <alignment vertical="top" wrapText="1"/>
    </xf>
    <xf numFmtId="0" fontId="0" fillId="0" borderId="0" xfId="0" applyAlignment="1">
      <alignment horizontal="left" vertical="top" wrapText="1"/>
    </xf>
    <xf numFmtId="0" fontId="5" fillId="4" borderId="0" xfId="0" applyFont="1" applyFill="1" applyAlignment="1">
      <alignment vertical="top" wrapText="1"/>
    </xf>
    <xf numFmtId="0" fontId="1" fillId="5" borderId="0" xfId="0" applyFont="1" applyFill="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D90473-9DC3-C745-9954-CDC4D810FEA1}">
  <dimension ref="A1:X111"/>
  <sheetViews>
    <sheetView tabSelected="1" zoomScale="90" zoomScaleNormal="90" workbookViewId="0">
      <pane xSplit="3" ySplit="1" topLeftCell="D2" activePane="bottomRight" state="frozen"/>
      <selection pane="topRight" activeCell="D1" sqref="D1"/>
      <selection pane="bottomLeft" activeCell="A2" sqref="A2"/>
      <selection pane="bottomRight"/>
    </sheetView>
  </sheetViews>
  <sheetFormatPr baseColWidth="10" defaultColWidth="10.83203125" defaultRowHeight="53" customHeight="1" x14ac:dyDescent="0.2"/>
  <cols>
    <col min="1" max="1" width="30.33203125" style="5" customWidth="1"/>
    <col min="2" max="2" width="9.1640625" style="5" customWidth="1"/>
    <col min="3" max="4" width="23" style="5" customWidth="1"/>
    <col min="5" max="9" width="20.6640625" style="5" customWidth="1"/>
    <col min="10" max="13" width="16.1640625" style="5" customWidth="1"/>
    <col min="14" max="19" width="12.1640625" style="5" customWidth="1"/>
    <col min="20" max="20" width="18.6640625" style="5" customWidth="1"/>
    <col min="21" max="22" width="20.6640625" style="5" customWidth="1"/>
    <col min="23" max="23" width="12.33203125" style="5" customWidth="1"/>
    <col min="24" max="24" width="20.6640625" style="5" customWidth="1"/>
    <col min="25" max="16384" width="10.83203125" style="5"/>
  </cols>
  <sheetData>
    <row r="1" spans="1:24" s="2" customFormat="1" ht="53" customHeight="1" x14ac:dyDescent="0.2">
      <c r="A1" s="4" t="s">
        <v>0</v>
      </c>
      <c r="B1" s="10" t="s">
        <v>1</v>
      </c>
      <c r="C1" s="1" t="s">
        <v>262</v>
      </c>
      <c r="D1" s="1" t="s">
        <v>674</v>
      </c>
      <c r="E1" s="1" t="s">
        <v>675</v>
      </c>
      <c r="F1" s="1" t="s">
        <v>263</v>
      </c>
      <c r="G1" s="3" t="s">
        <v>676</v>
      </c>
      <c r="H1" s="3" t="s">
        <v>677</v>
      </c>
      <c r="I1" s="3" t="s">
        <v>678</v>
      </c>
      <c r="J1" s="1" t="s">
        <v>679</v>
      </c>
      <c r="K1" s="1" t="s">
        <v>680</v>
      </c>
      <c r="L1" s="1" t="s">
        <v>681</v>
      </c>
      <c r="M1" s="1" t="s">
        <v>682</v>
      </c>
      <c r="N1" s="3" t="s">
        <v>683</v>
      </c>
      <c r="O1" s="3" t="s">
        <v>684</v>
      </c>
      <c r="P1" s="3" t="s">
        <v>757</v>
      </c>
      <c r="Q1" s="3" t="s">
        <v>685</v>
      </c>
      <c r="R1" s="3" t="s">
        <v>686</v>
      </c>
      <c r="S1" s="3" t="s">
        <v>687</v>
      </c>
      <c r="T1" s="9" t="s">
        <v>755</v>
      </c>
      <c r="U1" s="9" t="s">
        <v>754</v>
      </c>
      <c r="V1" s="1" t="s">
        <v>2</v>
      </c>
      <c r="W1" s="1" t="s">
        <v>563</v>
      </c>
      <c r="X1" s="1" t="s">
        <v>460</v>
      </c>
    </row>
    <row r="2" spans="1:24" ht="37" customHeight="1" x14ac:dyDescent="0.2">
      <c r="A2" s="5" t="s">
        <v>3</v>
      </c>
      <c r="B2" s="5">
        <v>1</v>
      </c>
      <c r="C2" s="5" t="s">
        <v>352</v>
      </c>
      <c r="D2" s="5" t="s">
        <v>285</v>
      </c>
      <c r="E2" s="5" t="s">
        <v>12</v>
      </c>
      <c r="F2" s="5" t="s">
        <v>367</v>
      </c>
      <c r="G2" s="5" t="s">
        <v>4</v>
      </c>
      <c r="H2" s="5">
        <v>146</v>
      </c>
      <c r="I2" s="5" t="s">
        <v>368</v>
      </c>
      <c r="J2" s="5">
        <v>1</v>
      </c>
      <c r="N2" s="5">
        <v>1</v>
      </c>
      <c r="S2" s="5">
        <v>1</v>
      </c>
      <c r="T2" s="5" t="s">
        <v>726</v>
      </c>
      <c r="U2" s="5" t="s">
        <v>703</v>
      </c>
      <c r="V2" s="5" t="s">
        <v>7</v>
      </c>
      <c r="W2" s="5" t="s">
        <v>480</v>
      </c>
      <c r="X2" s="5" t="s">
        <v>461</v>
      </c>
    </row>
    <row r="3" spans="1:24" ht="37" customHeight="1" x14ac:dyDescent="0.2">
      <c r="A3" s="5" t="s">
        <v>5</v>
      </c>
      <c r="B3" s="5">
        <v>21</v>
      </c>
      <c r="C3" s="5" t="s">
        <v>371</v>
      </c>
      <c r="D3" s="5" t="s">
        <v>331</v>
      </c>
      <c r="E3" s="5" t="s">
        <v>369</v>
      </c>
      <c r="F3" s="5" t="s">
        <v>370</v>
      </c>
      <c r="G3" s="5" t="s">
        <v>7</v>
      </c>
      <c r="H3" s="5" t="s">
        <v>4</v>
      </c>
      <c r="I3" s="5" t="s">
        <v>372</v>
      </c>
      <c r="J3" s="5">
        <v>1</v>
      </c>
      <c r="N3" s="5">
        <v>1</v>
      </c>
      <c r="P3" s="5">
        <v>1</v>
      </c>
      <c r="Q3" s="5">
        <v>1</v>
      </c>
      <c r="T3" s="5" t="s">
        <v>753</v>
      </c>
      <c r="U3" s="5" t="s">
        <v>752</v>
      </c>
      <c r="V3" s="5" t="s">
        <v>7</v>
      </c>
      <c r="W3" s="5" t="s">
        <v>7</v>
      </c>
      <c r="X3" s="5" t="s">
        <v>443</v>
      </c>
    </row>
    <row r="4" spans="1:24" ht="53" customHeight="1" x14ac:dyDescent="0.2">
      <c r="A4" s="5" t="s">
        <v>6</v>
      </c>
      <c r="B4" s="5">
        <v>4</v>
      </c>
      <c r="C4" s="5" t="s">
        <v>373</v>
      </c>
      <c r="D4" s="5" t="s">
        <v>341</v>
      </c>
      <c r="E4" s="5" t="s">
        <v>374</v>
      </c>
      <c r="F4" s="5" t="s">
        <v>375</v>
      </c>
      <c r="G4" s="5" t="s">
        <v>435</v>
      </c>
      <c r="H4" s="5" t="s">
        <v>4</v>
      </c>
      <c r="I4" s="5" t="s">
        <v>376</v>
      </c>
      <c r="J4" s="5">
        <v>1</v>
      </c>
      <c r="N4" s="5">
        <v>1</v>
      </c>
      <c r="Q4" s="5">
        <v>1</v>
      </c>
      <c r="T4" s="5" t="s">
        <v>691</v>
      </c>
      <c r="U4" s="5" t="s">
        <v>690</v>
      </c>
      <c r="V4" s="5" t="s">
        <v>421</v>
      </c>
      <c r="W4" s="5" t="s">
        <v>479</v>
      </c>
      <c r="X4" s="5" t="s">
        <v>444</v>
      </c>
    </row>
    <row r="5" spans="1:24" ht="37" customHeight="1" x14ac:dyDescent="0.2">
      <c r="A5" s="5" t="s">
        <v>8</v>
      </c>
      <c r="B5" s="5">
        <v>14</v>
      </c>
      <c r="C5" s="5" t="s">
        <v>377</v>
      </c>
      <c r="D5" s="5" t="s">
        <v>378</v>
      </c>
      <c r="E5" s="5" t="s">
        <v>9</v>
      </c>
      <c r="F5" s="5" t="s">
        <v>379</v>
      </c>
      <c r="G5" s="5" t="s">
        <v>7</v>
      </c>
      <c r="H5" s="5" t="s">
        <v>4</v>
      </c>
      <c r="I5" s="5" t="s">
        <v>380</v>
      </c>
      <c r="J5" s="5">
        <v>1</v>
      </c>
      <c r="N5" s="5">
        <v>1</v>
      </c>
      <c r="T5" s="5" t="s">
        <v>751</v>
      </c>
      <c r="U5" s="5" t="s">
        <v>727</v>
      </c>
      <c r="V5" s="5" t="s">
        <v>422</v>
      </c>
      <c r="W5" s="5" t="s">
        <v>479</v>
      </c>
      <c r="X5" s="5" t="s">
        <v>445</v>
      </c>
    </row>
    <row r="6" spans="1:24" ht="37" customHeight="1" x14ac:dyDescent="0.2">
      <c r="A6" s="5" t="s">
        <v>10</v>
      </c>
      <c r="B6" s="5">
        <v>5</v>
      </c>
      <c r="C6" s="5" t="s">
        <v>11</v>
      </c>
      <c r="D6" s="5" t="s">
        <v>285</v>
      </c>
      <c r="E6" s="5" t="s">
        <v>12</v>
      </c>
      <c r="F6" s="5" t="s">
        <v>386</v>
      </c>
      <c r="G6" s="7">
        <v>95046</v>
      </c>
      <c r="H6" s="5" t="s">
        <v>4</v>
      </c>
      <c r="I6" s="5" t="s">
        <v>381</v>
      </c>
      <c r="J6" s="5">
        <v>1</v>
      </c>
      <c r="N6" s="5">
        <v>1</v>
      </c>
      <c r="S6" s="5">
        <v>1</v>
      </c>
      <c r="T6" s="5" t="s">
        <v>750</v>
      </c>
      <c r="U6" s="5" t="s">
        <v>692</v>
      </c>
      <c r="V6" s="5" t="s">
        <v>7</v>
      </c>
      <c r="W6" s="5" t="s">
        <v>480</v>
      </c>
      <c r="X6" s="5" t="s">
        <v>463</v>
      </c>
    </row>
    <row r="7" spans="1:24" ht="37" customHeight="1" x14ac:dyDescent="0.2">
      <c r="A7" s="5" t="s">
        <v>13</v>
      </c>
      <c r="B7" s="5">
        <v>5</v>
      </c>
      <c r="C7" s="5" t="s">
        <v>14</v>
      </c>
      <c r="D7" s="5" t="s">
        <v>285</v>
      </c>
      <c r="E7" s="5" t="s">
        <v>12</v>
      </c>
      <c r="F7" s="5" t="s">
        <v>387</v>
      </c>
      <c r="G7" s="7">
        <v>95046</v>
      </c>
      <c r="H7" s="5" t="s">
        <v>4</v>
      </c>
      <c r="I7" s="5" t="s">
        <v>388</v>
      </c>
      <c r="J7" s="5">
        <v>1</v>
      </c>
      <c r="N7" s="5">
        <v>1</v>
      </c>
      <c r="S7" s="5">
        <v>1</v>
      </c>
      <c r="T7" s="5" t="s">
        <v>750</v>
      </c>
      <c r="U7" s="5" t="s">
        <v>692</v>
      </c>
      <c r="V7" s="5" t="s">
        <v>7</v>
      </c>
      <c r="W7" s="5" t="s">
        <v>480</v>
      </c>
      <c r="X7" s="5" t="s">
        <v>463</v>
      </c>
    </row>
    <row r="8" spans="1:24" ht="53" customHeight="1" x14ac:dyDescent="0.2">
      <c r="A8" s="5" t="s">
        <v>15</v>
      </c>
      <c r="B8" s="5">
        <v>4</v>
      </c>
      <c r="C8" s="5" t="s">
        <v>389</v>
      </c>
      <c r="D8" s="5" t="s">
        <v>390</v>
      </c>
      <c r="E8" s="5" t="s">
        <v>16</v>
      </c>
      <c r="F8" s="5" t="s">
        <v>392</v>
      </c>
      <c r="G8" s="5" t="s">
        <v>7</v>
      </c>
      <c r="H8" s="5" t="s">
        <v>4</v>
      </c>
      <c r="I8" s="5" t="s">
        <v>391</v>
      </c>
      <c r="J8" s="5">
        <v>1</v>
      </c>
      <c r="N8" s="5">
        <v>1</v>
      </c>
      <c r="P8" s="5">
        <v>1</v>
      </c>
      <c r="Q8" s="5">
        <v>1</v>
      </c>
      <c r="T8" s="5" t="s">
        <v>749</v>
      </c>
      <c r="U8" s="5" t="s">
        <v>706</v>
      </c>
      <c r="V8" s="5" t="s">
        <v>422</v>
      </c>
      <c r="W8" s="5" t="s">
        <v>480</v>
      </c>
      <c r="X8" s="5" t="s">
        <v>446</v>
      </c>
    </row>
    <row r="9" spans="1:24" ht="37" customHeight="1" x14ac:dyDescent="0.2">
      <c r="A9" s="5" t="s">
        <v>17</v>
      </c>
      <c r="B9" s="5">
        <v>2</v>
      </c>
      <c r="C9" s="5" t="s">
        <v>669</v>
      </c>
      <c r="D9" s="5" t="s">
        <v>285</v>
      </c>
      <c r="E9" s="5" t="s">
        <v>12</v>
      </c>
      <c r="F9" s="5" t="s">
        <v>393</v>
      </c>
      <c r="G9" s="5" t="s">
        <v>4</v>
      </c>
      <c r="H9" s="5">
        <v>140</v>
      </c>
      <c r="I9" s="5" t="s">
        <v>668</v>
      </c>
      <c r="J9" s="5">
        <v>1</v>
      </c>
      <c r="S9" s="5">
        <v>1</v>
      </c>
      <c r="T9" s="5" t="s">
        <v>689</v>
      </c>
      <c r="U9" s="5" t="s">
        <v>703</v>
      </c>
      <c r="V9" s="5" t="s">
        <v>7</v>
      </c>
      <c r="W9" s="5" t="s">
        <v>480</v>
      </c>
      <c r="X9" s="5" t="s">
        <v>462</v>
      </c>
    </row>
    <row r="10" spans="1:24" ht="37" customHeight="1" x14ac:dyDescent="0.2">
      <c r="A10" s="5" t="s">
        <v>18</v>
      </c>
      <c r="B10" s="5">
        <v>14</v>
      </c>
      <c r="C10" s="5" t="s">
        <v>395</v>
      </c>
      <c r="D10" s="5" t="s">
        <v>285</v>
      </c>
      <c r="E10" s="5" t="s">
        <v>12</v>
      </c>
      <c r="F10" s="5" t="s">
        <v>396</v>
      </c>
      <c r="G10" s="5" t="s">
        <v>4</v>
      </c>
      <c r="H10" s="5">
        <v>173</v>
      </c>
      <c r="I10" s="5" t="s">
        <v>397</v>
      </c>
      <c r="J10" s="5">
        <v>1</v>
      </c>
      <c r="L10" s="5">
        <v>1</v>
      </c>
      <c r="N10" s="5">
        <v>1</v>
      </c>
      <c r="S10" s="5">
        <v>1</v>
      </c>
      <c r="T10" s="5" t="s">
        <v>748</v>
      </c>
      <c r="U10" s="5" t="s">
        <v>703</v>
      </c>
      <c r="V10" s="5" t="s">
        <v>7</v>
      </c>
      <c r="W10" s="5" t="s">
        <v>480</v>
      </c>
      <c r="X10" s="5" t="s">
        <v>462</v>
      </c>
    </row>
    <row r="11" spans="1:24" ht="37" customHeight="1" x14ac:dyDescent="0.2">
      <c r="A11" s="5" t="s">
        <v>19</v>
      </c>
      <c r="B11" s="5">
        <v>11</v>
      </c>
      <c r="C11" s="5" t="s">
        <v>504</v>
      </c>
      <c r="D11" s="5" t="s">
        <v>285</v>
      </c>
      <c r="E11" s="5" t="s">
        <v>12</v>
      </c>
      <c r="F11" s="5" t="s">
        <v>398</v>
      </c>
      <c r="G11" s="5" t="s">
        <v>4</v>
      </c>
      <c r="H11" s="5">
        <v>280</v>
      </c>
      <c r="I11" s="5" t="s">
        <v>399</v>
      </c>
      <c r="J11" s="5">
        <v>1</v>
      </c>
      <c r="L11" s="5">
        <v>1</v>
      </c>
      <c r="N11" s="5">
        <v>1</v>
      </c>
      <c r="S11" s="5">
        <v>1</v>
      </c>
      <c r="T11" s="5" t="s">
        <v>747</v>
      </c>
      <c r="U11" s="5" t="s">
        <v>703</v>
      </c>
      <c r="V11" s="5" t="s">
        <v>7</v>
      </c>
      <c r="W11" s="5" t="s">
        <v>480</v>
      </c>
      <c r="X11" s="5" t="s">
        <v>462</v>
      </c>
    </row>
    <row r="12" spans="1:24" ht="53" customHeight="1" x14ac:dyDescent="0.2">
      <c r="A12" s="5" t="s">
        <v>20</v>
      </c>
      <c r="B12" s="5">
        <v>4</v>
      </c>
      <c r="C12" s="5" t="s">
        <v>400</v>
      </c>
      <c r="D12" s="5" t="s">
        <v>403</v>
      </c>
      <c r="E12" s="5" t="s">
        <v>401</v>
      </c>
      <c r="F12" s="5" t="s">
        <v>402</v>
      </c>
      <c r="G12" s="5">
        <v>360</v>
      </c>
      <c r="H12" s="5" t="s">
        <v>4</v>
      </c>
      <c r="I12" s="5" t="s">
        <v>376</v>
      </c>
      <c r="J12" s="5">
        <v>1</v>
      </c>
      <c r="N12" s="5">
        <v>1</v>
      </c>
      <c r="Q12" s="5">
        <v>1</v>
      </c>
      <c r="T12" s="5" t="s">
        <v>691</v>
      </c>
      <c r="U12" s="6" t="s">
        <v>690</v>
      </c>
      <c r="V12" s="5" t="s">
        <v>421</v>
      </c>
      <c r="W12" s="5" t="s">
        <v>479</v>
      </c>
      <c r="X12" s="5" t="s">
        <v>447</v>
      </c>
    </row>
    <row r="13" spans="1:24" ht="37" customHeight="1" x14ac:dyDescent="0.2">
      <c r="A13" s="5" t="s">
        <v>21</v>
      </c>
      <c r="B13" s="5">
        <v>2</v>
      </c>
      <c r="C13" s="5" t="s">
        <v>570</v>
      </c>
      <c r="D13" s="5" t="s">
        <v>378</v>
      </c>
      <c r="E13" s="5" t="s">
        <v>22</v>
      </c>
      <c r="F13" s="5" t="s">
        <v>404</v>
      </c>
      <c r="G13" s="5">
        <v>157</v>
      </c>
      <c r="H13" s="5" t="s">
        <v>4</v>
      </c>
      <c r="I13" s="5" t="s">
        <v>571</v>
      </c>
      <c r="J13" s="5">
        <v>1</v>
      </c>
      <c r="P13" s="5">
        <v>1</v>
      </c>
      <c r="T13" s="5" t="s">
        <v>689</v>
      </c>
      <c r="U13" s="5" t="s">
        <v>688</v>
      </c>
      <c r="V13" s="5" t="s">
        <v>422</v>
      </c>
      <c r="W13" s="5" t="s">
        <v>480</v>
      </c>
      <c r="X13" s="5" t="s">
        <v>478</v>
      </c>
    </row>
    <row r="14" spans="1:24" ht="37" customHeight="1" x14ac:dyDescent="0.2">
      <c r="A14" s="5" t="s">
        <v>410</v>
      </c>
      <c r="B14" s="5">
        <v>2</v>
      </c>
      <c r="C14" s="5" t="s">
        <v>28</v>
      </c>
      <c r="D14" s="5" t="s">
        <v>413</v>
      </c>
      <c r="E14" s="5" t="s">
        <v>414</v>
      </c>
      <c r="F14" s="5" t="s">
        <v>29</v>
      </c>
      <c r="G14" s="5">
        <v>295</v>
      </c>
      <c r="H14" s="5" t="s">
        <v>4</v>
      </c>
      <c r="I14" s="5" t="s">
        <v>411</v>
      </c>
      <c r="J14" s="5">
        <v>1</v>
      </c>
      <c r="N14" s="5">
        <v>1</v>
      </c>
      <c r="T14" s="5" t="s">
        <v>689</v>
      </c>
      <c r="U14" s="5" t="s">
        <v>746</v>
      </c>
      <c r="V14" s="5" t="s">
        <v>482</v>
      </c>
      <c r="W14" s="5" t="s">
        <v>599</v>
      </c>
      <c r="X14" s="5" t="s">
        <v>468</v>
      </c>
    </row>
    <row r="15" spans="1:24" ht="37" customHeight="1" x14ac:dyDescent="0.2">
      <c r="A15" s="5" t="s">
        <v>428</v>
      </c>
      <c r="B15" s="5">
        <v>2</v>
      </c>
      <c r="C15" s="5" t="s">
        <v>30</v>
      </c>
      <c r="D15" s="5" t="s">
        <v>413</v>
      </c>
      <c r="E15" s="5" t="s">
        <v>31</v>
      </c>
      <c r="F15" s="5" t="s">
        <v>429</v>
      </c>
      <c r="G15" s="5">
        <v>356</v>
      </c>
      <c r="H15" s="5" t="s">
        <v>4</v>
      </c>
      <c r="I15" s="5" t="s">
        <v>411</v>
      </c>
      <c r="J15" s="5">
        <v>1</v>
      </c>
      <c r="N15" s="5">
        <v>1</v>
      </c>
      <c r="T15" s="5" t="s">
        <v>689</v>
      </c>
      <c r="U15" s="5" t="s">
        <v>746</v>
      </c>
      <c r="V15" s="5" t="s">
        <v>415</v>
      </c>
      <c r="W15" s="5" t="s">
        <v>479</v>
      </c>
      <c r="X15" s="5" t="s">
        <v>468</v>
      </c>
    </row>
    <row r="16" spans="1:24" ht="37" customHeight="1" x14ac:dyDescent="0.2">
      <c r="A16" s="5" t="s">
        <v>23</v>
      </c>
      <c r="B16" s="5">
        <v>5</v>
      </c>
      <c r="C16" s="5" t="s">
        <v>405</v>
      </c>
      <c r="D16" s="5" t="s">
        <v>407</v>
      </c>
      <c r="E16" s="5" t="s">
        <v>24</v>
      </c>
      <c r="F16" s="5" t="s">
        <v>406</v>
      </c>
      <c r="G16" s="5">
        <v>197</v>
      </c>
      <c r="H16" s="5" t="s">
        <v>4</v>
      </c>
      <c r="I16" s="5" t="s">
        <v>412</v>
      </c>
      <c r="J16" s="5">
        <v>1</v>
      </c>
      <c r="N16" s="5">
        <v>1</v>
      </c>
      <c r="T16" s="5" t="s">
        <v>719</v>
      </c>
      <c r="U16" s="5" t="s">
        <v>746</v>
      </c>
      <c r="V16" s="5" t="s">
        <v>422</v>
      </c>
      <c r="W16" s="5" t="s">
        <v>481</v>
      </c>
      <c r="X16" s="5" t="s">
        <v>448</v>
      </c>
    </row>
    <row r="17" spans="1:24" ht="37" customHeight="1" x14ac:dyDescent="0.2">
      <c r="A17" s="5" t="s">
        <v>25</v>
      </c>
      <c r="B17" s="5">
        <v>5</v>
      </c>
      <c r="C17" s="5" t="s">
        <v>408</v>
      </c>
      <c r="D17" s="5" t="s">
        <v>409</v>
      </c>
      <c r="E17" s="5" t="s">
        <v>26</v>
      </c>
      <c r="F17" s="5" t="s">
        <v>27</v>
      </c>
      <c r="G17" s="5">
        <v>187</v>
      </c>
      <c r="H17" s="5" t="s">
        <v>4</v>
      </c>
      <c r="I17" s="5" t="s">
        <v>412</v>
      </c>
      <c r="J17" s="5">
        <v>1</v>
      </c>
      <c r="N17" s="5">
        <v>1</v>
      </c>
      <c r="T17" s="5" t="s">
        <v>719</v>
      </c>
      <c r="U17" s="5" t="s">
        <v>745</v>
      </c>
      <c r="V17" s="5" t="s">
        <v>416</v>
      </c>
      <c r="W17" s="5" t="s">
        <v>479</v>
      </c>
      <c r="X17" s="5" t="s">
        <v>448</v>
      </c>
    </row>
    <row r="18" spans="1:24" ht="37" customHeight="1" x14ac:dyDescent="0.2">
      <c r="A18" s="5" t="s">
        <v>32</v>
      </c>
      <c r="B18" s="5">
        <v>1</v>
      </c>
      <c r="C18" s="5" t="s">
        <v>430</v>
      </c>
      <c r="D18" s="5" t="s">
        <v>285</v>
      </c>
      <c r="E18" s="5" t="s">
        <v>12</v>
      </c>
      <c r="F18" s="5" t="s">
        <v>33</v>
      </c>
      <c r="G18" s="5" t="s">
        <v>4</v>
      </c>
      <c r="H18" s="5">
        <v>172</v>
      </c>
      <c r="I18" s="5" t="s">
        <v>34</v>
      </c>
      <c r="J18" s="5">
        <v>1</v>
      </c>
      <c r="L18" s="5">
        <v>1</v>
      </c>
      <c r="S18" s="5">
        <v>1</v>
      </c>
      <c r="T18" s="5" t="s">
        <v>726</v>
      </c>
      <c r="U18" s="5" t="s">
        <v>703</v>
      </c>
      <c r="V18" s="5" t="s">
        <v>7</v>
      </c>
      <c r="W18" s="5" t="s">
        <v>480</v>
      </c>
      <c r="X18" s="5" t="s">
        <v>462</v>
      </c>
    </row>
    <row r="19" spans="1:24" ht="37" customHeight="1" x14ac:dyDescent="0.2">
      <c r="A19" s="5" t="s">
        <v>35</v>
      </c>
      <c r="B19" s="5">
        <v>18</v>
      </c>
      <c r="C19" s="5" t="s">
        <v>36</v>
      </c>
      <c r="D19" s="5" t="s">
        <v>86</v>
      </c>
      <c r="E19" s="5" t="s">
        <v>431</v>
      </c>
      <c r="F19" s="5" t="s">
        <v>37</v>
      </c>
      <c r="G19" s="5" t="s">
        <v>433</v>
      </c>
      <c r="H19" s="5" t="s">
        <v>4</v>
      </c>
      <c r="I19" s="5" t="s">
        <v>572</v>
      </c>
      <c r="J19" s="5">
        <v>1</v>
      </c>
      <c r="N19" s="5">
        <v>1</v>
      </c>
      <c r="S19" s="5">
        <v>1</v>
      </c>
      <c r="T19" s="5" t="s">
        <v>744</v>
      </c>
      <c r="U19" s="5" t="s">
        <v>692</v>
      </c>
      <c r="V19" s="5" t="s">
        <v>7</v>
      </c>
      <c r="W19" s="5" t="s">
        <v>480</v>
      </c>
      <c r="X19" s="5" t="s">
        <v>463</v>
      </c>
    </row>
    <row r="20" spans="1:24" ht="37" customHeight="1" x14ac:dyDescent="0.2">
      <c r="A20" s="5" t="s">
        <v>38</v>
      </c>
      <c r="B20" s="5">
        <v>19</v>
      </c>
      <c r="C20" s="5" t="s">
        <v>39</v>
      </c>
      <c r="D20" s="5" t="s">
        <v>86</v>
      </c>
      <c r="E20" s="5" t="s">
        <v>439</v>
      </c>
      <c r="F20" s="5" t="s">
        <v>440</v>
      </c>
      <c r="G20" s="5" t="s">
        <v>7</v>
      </c>
      <c r="H20" s="5" t="s">
        <v>7</v>
      </c>
      <c r="I20" s="5" t="s">
        <v>671</v>
      </c>
      <c r="J20" s="5">
        <v>1</v>
      </c>
      <c r="N20" s="5">
        <v>1</v>
      </c>
      <c r="O20" s="5">
        <v>1</v>
      </c>
      <c r="P20" s="5">
        <v>1</v>
      </c>
      <c r="T20" s="5" t="s">
        <v>714</v>
      </c>
      <c r="U20" s="5" t="s">
        <v>696</v>
      </c>
      <c r="V20" s="5" t="s">
        <v>7</v>
      </c>
      <c r="W20" s="5" t="s">
        <v>481</v>
      </c>
      <c r="X20" s="5" t="s">
        <v>7</v>
      </c>
    </row>
    <row r="21" spans="1:24" ht="53" customHeight="1" x14ac:dyDescent="0.2">
      <c r="A21" s="5" t="s">
        <v>41</v>
      </c>
      <c r="B21" s="5">
        <v>4</v>
      </c>
      <c r="C21" s="5" t="s">
        <v>42</v>
      </c>
      <c r="D21" s="5" t="s">
        <v>43</v>
      </c>
      <c r="E21" s="5" t="s">
        <v>44</v>
      </c>
      <c r="F21" s="5" t="s">
        <v>45</v>
      </c>
      <c r="G21" s="5" t="s">
        <v>434</v>
      </c>
      <c r="H21" s="5" t="s">
        <v>4</v>
      </c>
      <c r="I21" s="5" t="s">
        <v>46</v>
      </c>
      <c r="J21" s="5">
        <v>1</v>
      </c>
      <c r="N21" s="5">
        <v>1</v>
      </c>
      <c r="P21" s="5">
        <v>1</v>
      </c>
      <c r="Q21" s="5">
        <v>1</v>
      </c>
      <c r="T21" s="5" t="s">
        <v>691</v>
      </c>
      <c r="U21" s="6" t="s">
        <v>706</v>
      </c>
      <c r="V21" s="5" t="s">
        <v>422</v>
      </c>
      <c r="W21" s="5" t="s">
        <v>479</v>
      </c>
      <c r="X21" s="5" t="s">
        <v>449</v>
      </c>
    </row>
    <row r="22" spans="1:24" ht="53" customHeight="1" x14ac:dyDescent="0.2">
      <c r="A22" s="5" t="s">
        <v>47</v>
      </c>
      <c r="B22" s="5">
        <v>4</v>
      </c>
      <c r="C22" s="5" t="s">
        <v>48</v>
      </c>
      <c r="D22" s="6" t="s">
        <v>49</v>
      </c>
      <c r="E22" s="5" t="s">
        <v>50</v>
      </c>
      <c r="F22" s="5" t="s">
        <v>51</v>
      </c>
      <c r="G22" s="5">
        <v>109</v>
      </c>
      <c r="H22" s="5" t="s">
        <v>4</v>
      </c>
      <c r="I22" s="5" t="s">
        <v>52</v>
      </c>
      <c r="J22" s="5">
        <v>1</v>
      </c>
      <c r="N22" s="5">
        <v>1</v>
      </c>
      <c r="Q22" s="5">
        <v>1</v>
      </c>
      <c r="T22" s="5" t="s">
        <v>691</v>
      </c>
      <c r="U22" s="6" t="s">
        <v>690</v>
      </c>
      <c r="V22" s="5" t="s">
        <v>483</v>
      </c>
      <c r="W22" s="5" t="s">
        <v>479</v>
      </c>
      <c r="X22" s="5" t="s">
        <v>450</v>
      </c>
    </row>
    <row r="23" spans="1:24" ht="37" customHeight="1" x14ac:dyDescent="0.2">
      <c r="A23" s="5" t="s">
        <v>53</v>
      </c>
      <c r="B23" s="5">
        <v>5</v>
      </c>
      <c r="C23" s="5" t="s">
        <v>54</v>
      </c>
      <c r="D23" s="5" t="s">
        <v>382</v>
      </c>
      <c r="E23" s="5" t="s">
        <v>12</v>
      </c>
      <c r="F23" s="5" t="s">
        <v>654</v>
      </c>
      <c r="G23" s="5" t="s">
        <v>55</v>
      </c>
      <c r="H23" s="5" t="s">
        <v>4</v>
      </c>
      <c r="I23" s="5" t="s">
        <v>56</v>
      </c>
      <c r="J23" s="5">
        <v>1</v>
      </c>
      <c r="Q23" s="5">
        <v>1</v>
      </c>
      <c r="S23" s="5">
        <v>1</v>
      </c>
      <c r="T23" s="5" t="s">
        <v>693</v>
      </c>
      <c r="U23" s="5" t="s">
        <v>692</v>
      </c>
      <c r="V23" s="5" t="s">
        <v>7</v>
      </c>
      <c r="W23" s="5" t="s">
        <v>480</v>
      </c>
      <c r="X23" s="5" t="s">
        <v>463</v>
      </c>
    </row>
    <row r="24" spans="1:24" ht="37" customHeight="1" x14ac:dyDescent="0.2">
      <c r="A24" s="5" t="s">
        <v>57</v>
      </c>
      <c r="B24" s="5">
        <v>1</v>
      </c>
      <c r="C24" s="5" t="s">
        <v>58</v>
      </c>
      <c r="D24" s="5" t="s">
        <v>383</v>
      </c>
      <c r="E24" s="5" t="s">
        <v>12</v>
      </c>
      <c r="F24" s="5" t="s">
        <v>663</v>
      </c>
      <c r="G24" s="5" t="s">
        <v>59</v>
      </c>
      <c r="H24" s="5" t="s">
        <v>4</v>
      </c>
      <c r="I24" s="5" t="s">
        <v>60</v>
      </c>
      <c r="J24" s="5">
        <v>1</v>
      </c>
      <c r="M24" s="5">
        <v>1</v>
      </c>
      <c r="S24" s="5">
        <v>1</v>
      </c>
      <c r="T24" s="5" t="s">
        <v>726</v>
      </c>
      <c r="U24" s="5" t="s">
        <v>692</v>
      </c>
      <c r="V24" s="5" t="s">
        <v>7</v>
      </c>
      <c r="W24" s="5" t="s">
        <v>480</v>
      </c>
      <c r="X24" s="5" t="s">
        <v>465</v>
      </c>
    </row>
    <row r="25" spans="1:24" ht="37" customHeight="1" x14ac:dyDescent="0.2">
      <c r="A25" s="5" t="s">
        <v>61</v>
      </c>
      <c r="B25" s="5">
        <v>2</v>
      </c>
      <c r="C25" s="5" t="s">
        <v>62</v>
      </c>
      <c r="D25" s="5" t="s">
        <v>7</v>
      </c>
      <c r="E25" s="5" t="s">
        <v>12</v>
      </c>
      <c r="F25" s="5" t="s">
        <v>655</v>
      </c>
      <c r="G25" s="5">
        <v>411</v>
      </c>
      <c r="H25" s="5" t="s">
        <v>4</v>
      </c>
      <c r="I25" s="5" t="s">
        <v>656</v>
      </c>
      <c r="J25" s="5">
        <v>1</v>
      </c>
      <c r="S25" s="5">
        <v>1</v>
      </c>
      <c r="T25" s="5" t="s">
        <v>689</v>
      </c>
      <c r="U25" s="5" t="s">
        <v>692</v>
      </c>
      <c r="V25" s="5" t="s">
        <v>7</v>
      </c>
      <c r="W25" s="5" t="s">
        <v>480</v>
      </c>
      <c r="X25" s="5" t="s">
        <v>463</v>
      </c>
    </row>
    <row r="26" spans="1:24" ht="37" customHeight="1" x14ac:dyDescent="0.2">
      <c r="A26" s="5" t="s">
        <v>63</v>
      </c>
      <c r="B26" s="5">
        <v>21</v>
      </c>
      <c r="C26" s="5" t="s">
        <v>64</v>
      </c>
      <c r="D26" s="5" t="s">
        <v>7</v>
      </c>
      <c r="E26" s="5" t="s">
        <v>12</v>
      </c>
      <c r="F26" s="5" t="s">
        <v>65</v>
      </c>
      <c r="G26" s="5" t="s">
        <v>4</v>
      </c>
      <c r="H26" s="5">
        <v>83</v>
      </c>
      <c r="I26" s="5" t="s">
        <v>494</v>
      </c>
      <c r="J26" s="5">
        <v>1</v>
      </c>
      <c r="N26" s="5">
        <v>1</v>
      </c>
      <c r="R26" s="5">
        <v>1</v>
      </c>
      <c r="S26" s="5">
        <v>1</v>
      </c>
      <c r="T26" s="5" t="s">
        <v>743</v>
      </c>
      <c r="U26" s="5" t="s">
        <v>703</v>
      </c>
      <c r="V26" s="5" t="s">
        <v>394</v>
      </c>
      <c r="W26" s="5" t="s">
        <v>480</v>
      </c>
      <c r="X26" s="5" t="s">
        <v>475</v>
      </c>
    </row>
    <row r="27" spans="1:24" ht="37" customHeight="1" x14ac:dyDescent="0.2">
      <c r="A27" s="5" t="s">
        <v>66</v>
      </c>
      <c r="B27" s="5">
        <v>2</v>
      </c>
      <c r="C27" s="5" t="s">
        <v>67</v>
      </c>
      <c r="D27" s="5" t="s">
        <v>384</v>
      </c>
      <c r="E27" s="5" t="s">
        <v>12</v>
      </c>
      <c r="F27" s="5" t="s">
        <v>68</v>
      </c>
      <c r="G27" s="5" t="s">
        <v>4</v>
      </c>
      <c r="H27" s="5">
        <v>35</v>
      </c>
      <c r="I27" s="5" t="s">
        <v>69</v>
      </c>
      <c r="J27" s="5">
        <v>1</v>
      </c>
      <c r="S27" s="5">
        <v>1</v>
      </c>
      <c r="T27" s="5" t="s">
        <v>742</v>
      </c>
      <c r="U27" s="5" t="s">
        <v>703</v>
      </c>
      <c r="V27" s="5" t="s">
        <v>7</v>
      </c>
      <c r="W27" s="5" t="s">
        <v>480</v>
      </c>
      <c r="X27" s="5" t="s">
        <v>461</v>
      </c>
    </row>
    <row r="28" spans="1:24" ht="53" customHeight="1" x14ac:dyDescent="0.2">
      <c r="A28" s="5" t="s">
        <v>70</v>
      </c>
      <c r="B28" s="5">
        <v>4</v>
      </c>
      <c r="C28" s="5" t="s">
        <v>71</v>
      </c>
      <c r="D28" s="5" t="s">
        <v>72</v>
      </c>
      <c r="E28" s="5" t="s">
        <v>73</v>
      </c>
      <c r="F28" s="5" t="s">
        <v>74</v>
      </c>
      <c r="G28" s="5" t="s">
        <v>7</v>
      </c>
      <c r="H28" s="5" t="s">
        <v>4</v>
      </c>
      <c r="I28" s="5" t="s">
        <v>75</v>
      </c>
      <c r="J28" s="5">
        <v>1</v>
      </c>
      <c r="N28" s="5">
        <v>1</v>
      </c>
      <c r="S28" s="5">
        <v>1</v>
      </c>
      <c r="T28" s="5" t="s">
        <v>691</v>
      </c>
      <c r="U28" s="5" t="s">
        <v>700</v>
      </c>
      <c r="V28" s="5" t="s">
        <v>422</v>
      </c>
      <c r="W28" s="5" t="s">
        <v>480</v>
      </c>
      <c r="X28" s="5" t="s">
        <v>463</v>
      </c>
    </row>
    <row r="29" spans="1:24" ht="53" customHeight="1" x14ac:dyDescent="0.2">
      <c r="A29" s="5" t="s">
        <v>76</v>
      </c>
      <c r="B29" s="5">
        <v>4</v>
      </c>
      <c r="C29" s="5" t="s">
        <v>657</v>
      </c>
      <c r="D29" s="5" t="s">
        <v>77</v>
      </c>
      <c r="E29" s="5" t="s">
        <v>78</v>
      </c>
      <c r="F29" s="5" t="s">
        <v>79</v>
      </c>
      <c r="G29" s="5" t="s">
        <v>658</v>
      </c>
      <c r="H29" s="5" t="s">
        <v>4</v>
      </c>
      <c r="I29" s="5" t="s">
        <v>509</v>
      </c>
      <c r="J29" s="5">
        <v>1</v>
      </c>
      <c r="N29" s="5">
        <v>1</v>
      </c>
      <c r="P29" s="5">
        <v>1</v>
      </c>
      <c r="Q29" s="5">
        <v>1</v>
      </c>
      <c r="T29" s="5" t="s">
        <v>741</v>
      </c>
      <c r="U29" s="5" t="s">
        <v>706</v>
      </c>
      <c r="V29" s="5" t="s">
        <v>422</v>
      </c>
      <c r="W29" s="5" t="s">
        <v>480</v>
      </c>
      <c r="X29" s="5" t="s">
        <v>451</v>
      </c>
    </row>
    <row r="30" spans="1:24" ht="37" customHeight="1" x14ac:dyDescent="0.2">
      <c r="A30" s="5" t="s">
        <v>80</v>
      </c>
      <c r="B30" s="5">
        <v>2</v>
      </c>
      <c r="C30" s="5" t="s">
        <v>353</v>
      </c>
      <c r="D30" s="5" t="s">
        <v>285</v>
      </c>
      <c r="E30" s="5" t="s">
        <v>12</v>
      </c>
      <c r="F30" s="5" t="s">
        <v>354</v>
      </c>
      <c r="G30" s="5" t="s">
        <v>4</v>
      </c>
      <c r="H30" s="5">
        <v>149</v>
      </c>
      <c r="I30" s="5" t="s">
        <v>355</v>
      </c>
      <c r="J30" s="5">
        <v>1</v>
      </c>
      <c r="K30" s="5">
        <v>1</v>
      </c>
      <c r="N30" s="5">
        <v>1</v>
      </c>
      <c r="S30" s="5">
        <v>1</v>
      </c>
      <c r="T30" s="5" t="s">
        <v>740</v>
      </c>
      <c r="U30" s="5" t="s">
        <v>703</v>
      </c>
      <c r="V30" s="5" t="s">
        <v>7</v>
      </c>
      <c r="W30" s="5" t="s">
        <v>480</v>
      </c>
      <c r="X30" s="5" t="s">
        <v>461</v>
      </c>
    </row>
    <row r="31" spans="1:24" ht="53" customHeight="1" x14ac:dyDescent="0.2">
      <c r="A31" s="5" t="s">
        <v>81</v>
      </c>
      <c r="B31" s="5">
        <v>4</v>
      </c>
      <c r="C31" s="5" t="s">
        <v>356</v>
      </c>
      <c r="D31" s="5" t="s">
        <v>318</v>
      </c>
      <c r="E31" s="5" t="s">
        <v>358</v>
      </c>
      <c r="F31" s="5" t="s">
        <v>357</v>
      </c>
      <c r="G31" s="5">
        <v>184</v>
      </c>
      <c r="H31" s="5" t="s">
        <v>4</v>
      </c>
      <c r="I31" s="5" t="s">
        <v>359</v>
      </c>
      <c r="J31" s="5">
        <v>1</v>
      </c>
      <c r="N31" s="5">
        <v>1</v>
      </c>
      <c r="Q31" s="5">
        <v>1</v>
      </c>
      <c r="T31" s="5" t="s">
        <v>691</v>
      </c>
      <c r="U31" s="6" t="s">
        <v>690</v>
      </c>
      <c r="V31" s="5" t="s">
        <v>422</v>
      </c>
      <c r="W31" s="5" t="s">
        <v>480</v>
      </c>
      <c r="X31" s="5" t="s">
        <v>7</v>
      </c>
    </row>
    <row r="32" spans="1:24" ht="53" customHeight="1" x14ac:dyDescent="0.2">
      <c r="A32" s="5" t="s">
        <v>82</v>
      </c>
      <c r="B32" s="5">
        <v>4</v>
      </c>
      <c r="C32" s="5" t="s">
        <v>507</v>
      </c>
      <c r="D32" s="5" t="s">
        <v>508</v>
      </c>
      <c r="E32" s="5" t="s">
        <v>505</v>
      </c>
      <c r="F32" s="5" t="s">
        <v>506</v>
      </c>
      <c r="G32" s="5" t="s">
        <v>7</v>
      </c>
      <c r="H32" s="5" t="s">
        <v>4</v>
      </c>
      <c r="I32" s="5" t="s">
        <v>509</v>
      </c>
      <c r="J32" s="5">
        <v>1</v>
      </c>
      <c r="N32" s="5">
        <v>1</v>
      </c>
      <c r="Q32" s="5">
        <v>1</v>
      </c>
      <c r="T32" s="5" t="s">
        <v>691</v>
      </c>
      <c r="U32" s="6" t="s">
        <v>690</v>
      </c>
      <c r="V32" s="5" t="s">
        <v>510</v>
      </c>
      <c r="W32" s="5" t="s">
        <v>479</v>
      </c>
      <c r="X32" s="5" t="s">
        <v>511</v>
      </c>
    </row>
    <row r="33" spans="1:24" ht="53" customHeight="1" x14ac:dyDescent="0.2">
      <c r="A33" s="5" t="s">
        <v>83</v>
      </c>
      <c r="B33" s="5">
        <v>4</v>
      </c>
      <c r="C33" s="5" t="s">
        <v>512</v>
      </c>
      <c r="D33" s="5" t="s">
        <v>513</v>
      </c>
      <c r="E33" s="5" t="s">
        <v>514</v>
      </c>
      <c r="F33" s="5" t="s">
        <v>516</v>
      </c>
      <c r="G33" s="5">
        <v>3569</v>
      </c>
      <c r="H33" s="5" t="s">
        <v>4</v>
      </c>
      <c r="I33" s="5" t="s">
        <v>84</v>
      </c>
      <c r="J33" s="5">
        <v>1</v>
      </c>
      <c r="N33" s="5">
        <v>1</v>
      </c>
      <c r="Q33" s="5">
        <v>1</v>
      </c>
      <c r="T33" s="6" t="s">
        <v>691</v>
      </c>
      <c r="U33" s="6" t="s">
        <v>690</v>
      </c>
      <c r="V33" s="5" t="s">
        <v>422</v>
      </c>
      <c r="W33" s="5" t="s">
        <v>480</v>
      </c>
      <c r="X33" s="5" t="s">
        <v>515</v>
      </c>
    </row>
    <row r="34" spans="1:24" ht="37" customHeight="1" x14ac:dyDescent="0.2">
      <c r="A34" s="5" t="s">
        <v>85</v>
      </c>
      <c r="B34" s="5">
        <v>6</v>
      </c>
      <c r="C34" s="5" t="s">
        <v>673</v>
      </c>
      <c r="D34" s="5" t="s">
        <v>378</v>
      </c>
      <c r="E34" s="5" t="s">
        <v>518</v>
      </c>
      <c r="F34" s="5" t="s">
        <v>517</v>
      </c>
      <c r="G34" s="5" t="s">
        <v>7</v>
      </c>
      <c r="H34" s="5" t="s">
        <v>4</v>
      </c>
      <c r="I34" s="5" t="s">
        <v>519</v>
      </c>
      <c r="J34" s="5">
        <v>1</v>
      </c>
      <c r="K34" s="5">
        <v>1</v>
      </c>
      <c r="N34" s="5">
        <v>1</v>
      </c>
      <c r="O34" s="5">
        <v>1</v>
      </c>
      <c r="T34" s="5" t="s">
        <v>739</v>
      </c>
      <c r="U34" s="5" t="s">
        <v>701</v>
      </c>
      <c r="V34" s="5" t="s">
        <v>417</v>
      </c>
      <c r="W34" s="5" t="s">
        <v>479</v>
      </c>
      <c r="X34" s="5" t="s">
        <v>472</v>
      </c>
    </row>
    <row r="35" spans="1:24" ht="53" customHeight="1" x14ac:dyDescent="0.2">
      <c r="A35" s="5" t="s">
        <v>87</v>
      </c>
      <c r="B35" s="5">
        <v>4</v>
      </c>
      <c r="C35" s="5" t="s">
        <v>88</v>
      </c>
      <c r="D35" s="5" t="s">
        <v>341</v>
      </c>
      <c r="E35" s="5" t="s">
        <v>89</v>
      </c>
      <c r="F35" s="5" t="s">
        <v>90</v>
      </c>
      <c r="G35" s="5">
        <v>229</v>
      </c>
      <c r="H35" s="5" t="s">
        <v>4</v>
      </c>
      <c r="I35" s="5" t="s">
        <v>376</v>
      </c>
      <c r="J35" s="5">
        <v>1</v>
      </c>
      <c r="N35" s="5">
        <v>1</v>
      </c>
      <c r="Q35" s="5">
        <v>1</v>
      </c>
      <c r="T35" s="6" t="s">
        <v>691</v>
      </c>
      <c r="U35" s="6" t="s">
        <v>690</v>
      </c>
      <c r="V35" s="5" t="s">
        <v>427</v>
      </c>
      <c r="W35" s="5" t="s">
        <v>479</v>
      </c>
      <c r="X35" s="5" t="s">
        <v>520</v>
      </c>
    </row>
    <row r="36" spans="1:24" ht="37" customHeight="1" x14ac:dyDescent="0.2">
      <c r="A36" s="5" t="s">
        <v>91</v>
      </c>
      <c r="B36" s="5">
        <v>2</v>
      </c>
      <c r="C36" s="5" t="s">
        <v>488</v>
      </c>
      <c r="D36" s="5" t="s">
        <v>486</v>
      </c>
      <c r="E36" s="5" t="s">
        <v>489</v>
      </c>
      <c r="F36" s="5" t="s">
        <v>487</v>
      </c>
      <c r="G36" s="5" t="s">
        <v>7</v>
      </c>
      <c r="H36" s="5" t="s">
        <v>4</v>
      </c>
      <c r="I36" s="5" t="s">
        <v>490</v>
      </c>
      <c r="J36" s="5">
        <v>1</v>
      </c>
      <c r="N36" s="5">
        <v>1</v>
      </c>
      <c r="P36" s="5">
        <v>1</v>
      </c>
      <c r="T36" s="5" t="s">
        <v>689</v>
      </c>
      <c r="U36" s="5" t="s">
        <v>688</v>
      </c>
      <c r="V36" s="5" t="s">
        <v>422</v>
      </c>
      <c r="W36" s="5" t="s">
        <v>480</v>
      </c>
      <c r="X36" s="5" t="s">
        <v>7</v>
      </c>
    </row>
    <row r="37" spans="1:24" ht="37" customHeight="1" x14ac:dyDescent="0.2">
      <c r="A37" s="5" t="s">
        <v>92</v>
      </c>
      <c r="B37" s="5">
        <v>12</v>
      </c>
      <c r="C37" s="5" t="s">
        <v>521</v>
      </c>
      <c r="D37" s="5" t="s">
        <v>522</v>
      </c>
      <c r="E37" s="5" t="s">
        <v>523</v>
      </c>
      <c r="F37" s="5" t="s">
        <v>524</v>
      </c>
      <c r="G37" s="5" t="s">
        <v>7</v>
      </c>
      <c r="H37" s="5" t="s">
        <v>4</v>
      </c>
      <c r="I37" s="5" t="s">
        <v>525</v>
      </c>
      <c r="J37" s="5">
        <v>1</v>
      </c>
      <c r="N37" s="5">
        <v>1</v>
      </c>
      <c r="P37" s="5">
        <v>1</v>
      </c>
      <c r="T37" s="5" t="s">
        <v>738</v>
      </c>
      <c r="U37" s="5" t="s">
        <v>696</v>
      </c>
      <c r="V37" s="5" t="s">
        <v>422</v>
      </c>
      <c r="W37" s="5" t="s">
        <v>480</v>
      </c>
      <c r="X37" s="5" t="s">
        <v>7</v>
      </c>
    </row>
    <row r="38" spans="1:24" ht="53" customHeight="1" x14ac:dyDescent="0.2">
      <c r="A38" s="5" t="s">
        <v>93</v>
      </c>
      <c r="B38" s="5">
        <v>4</v>
      </c>
      <c r="C38" s="5" t="s">
        <v>360</v>
      </c>
      <c r="D38" s="5" t="s">
        <v>526</v>
      </c>
      <c r="E38" s="5" t="s">
        <v>362</v>
      </c>
      <c r="F38" s="5" t="s">
        <v>361</v>
      </c>
      <c r="G38" s="5" t="s">
        <v>7</v>
      </c>
      <c r="H38" s="5" t="s">
        <v>4</v>
      </c>
      <c r="I38" s="5" t="s">
        <v>534</v>
      </c>
      <c r="J38" s="5">
        <v>1</v>
      </c>
      <c r="N38" s="5">
        <v>1</v>
      </c>
      <c r="Q38" s="5">
        <v>1</v>
      </c>
      <c r="T38" s="6" t="s">
        <v>691</v>
      </c>
      <c r="U38" s="6" t="s">
        <v>690</v>
      </c>
      <c r="V38" s="5" t="s">
        <v>422</v>
      </c>
      <c r="W38" s="5" t="s">
        <v>481</v>
      </c>
      <c r="X38" s="5" t="s">
        <v>7</v>
      </c>
    </row>
    <row r="39" spans="1:24" ht="53" customHeight="1" x14ac:dyDescent="0.2">
      <c r="A39" s="5" t="s">
        <v>94</v>
      </c>
      <c r="B39" s="5">
        <v>4</v>
      </c>
      <c r="C39" s="5" t="s">
        <v>737</v>
      </c>
      <c r="D39" s="5" t="s">
        <v>527</v>
      </c>
      <c r="E39" s="5" t="s">
        <v>528</v>
      </c>
      <c r="F39" s="5" t="s">
        <v>529</v>
      </c>
      <c r="G39" s="5" t="s">
        <v>7</v>
      </c>
      <c r="H39" s="5" t="s">
        <v>4</v>
      </c>
      <c r="I39" s="5" t="s">
        <v>534</v>
      </c>
      <c r="J39" s="5">
        <v>1</v>
      </c>
      <c r="N39" s="5">
        <v>1</v>
      </c>
      <c r="T39" s="6" t="s">
        <v>691</v>
      </c>
      <c r="U39" s="5" t="s">
        <v>690</v>
      </c>
      <c r="V39" s="5" t="s">
        <v>422</v>
      </c>
      <c r="W39" s="5" t="s">
        <v>480</v>
      </c>
      <c r="X39" s="5" t="s">
        <v>452</v>
      </c>
    </row>
    <row r="40" spans="1:24" ht="53" customHeight="1" x14ac:dyDescent="0.2">
      <c r="A40" s="5" t="s">
        <v>95</v>
      </c>
      <c r="B40" s="5">
        <v>4</v>
      </c>
      <c r="C40" s="5" t="s">
        <v>531</v>
      </c>
      <c r="D40" s="5" t="s">
        <v>530</v>
      </c>
      <c r="E40" s="5" t="s">
        <v>532</v>
      </c>
      <c r="F40" s="5" t="s">
        <v>533</v>
      </c>
      <c r="G40" s="5" t="s">
        <v>7</v>
      </c>
      <c r="H40" s="5" t="s">
        <v>4</v>
      </c>
      <c r="I40" s="5" t="s">
        <v>534</v>
      </c>
      <c r="J40" s="5">
        <v>1</v>
      </c>
      <c r="N40" s="5">
        <v>1</v>
      </c>
      <c r="P40" s="5">
        <v>1</v>
      </c>
      <c r="Q40" s="5">
        <v>1</v>
      </c>
      <c r="T40" s="6" t="s">
        <v>691</v>
      </c>
      <c r="U40" s="5" t="s">
        <v>706</v>
      </c>
      <c r="V40" s="5" t="s">
        <v>535</v>
      </c>
      <c r="W40" s="5" t="s">
        <v>479</v>
      </c>
      <c r="X40" s="5" t="s">
        <v>7</v>
      </c>
    </row>
    <row r="41" spans="1:24" ht="53" customHeight="1" x14ac:dyDescent="0.2">
      <c r="A41" s="5" t="s">
        <v>97</v>
      </c>
      <c r="B41" s="5">
        <v>4</v>
      </c>
      <c r="C41" s="5" t="s">
        <v>98</v>
      </c>
      <c r="D41" s="5" t="s">
        <v>536</v>
      </c>
      <c r="E41" s="5" t="s">
        <v>99</v>
      </c>
      <c r="F41" s="5" t="s">
        <v>100</v>
      </c>
      <c r="G41" s="5" t="s">
        <v>7</v>
      </c>
      <c r="H41" s="5" t="s">
        <v>4</v>
      </c>
      <c r="I41" s="5" t="s">
        <v>534</v>
      </c>
      <c r="J41" s="5">
        <v>1</v>
      </c>
      <c r="N41" s="5">
        <v>1</v>
      </c>
      <c r="S41" s="5">
        <v>1</v>
      </c>
      <c r="T41" s="6" t="s">
        <v>691</v>
      </c>
      <c r="U41" s="5" t="s">
        <v>700</v>
      </c>
      <c r="V41" s="5" t="s">
        <v>421</v>
      </c>
      <c r="W41" s="5" t="s">
        <v>480</v>
      </c>
      <c r="X41" s="5" t="s">
        <v>453</v>
      </c>
    </row>
    <row r="42" spans="1:24" ht="37" customHeight="1" x14ac:dyDescent="0.2">
      <c r="A42" s="5" t="s">
        <v>101</v>
      </c>
      <c r="B42" s="5">
        <v>6</v>
      </c>
      <c r="C42" s="5" t="s">
        <v>491</v>
      </c>
      <c r="D42" s="5" t="s">
        <v>285</v>
      </c>
      <c r="E42" s="5" t="s">
        <v>12</v>
      </c>
      <c r="F42" s="5" t="s">
        <v>492</v>
      </c>
      <c r="G42" s="5" t="s">
        <v>4</v>
      </c>
      <c r="H42" s="5">
        <v>769</v>
      </c>
      <c r="I42" s="5" t="s">
        <v>493</v>
      </c>
      <c r="J42" s="5">
        <v>1</v>
      </c>
      <c r="N42" s="5">
        <v>1</v>
      </c>
      <c r="O42" s="5">
        <v>1</v>
      </c>
      <c r="S42" s="5">
        <v>1</v>
      </c>
      <c r="T42" s="5" t="s">
        <v>736</v>
      </c>
      <c r="U42" s="5" t="s">
        <v>703</v>
      </c>
      <c r="V42" s="5" t="s">
        <v>422</v>
      </c>
      <c r="W42" s="5" t="s">
        <v>480</v>
      </c>
      <c r="X42" s="5" t="s">
        <v>462</v>
      </c>
    </row>
    <row r="43" spans="1:24" ht="53" customHeight="1" x14ac:dyDescent="0.2">
      <c r="A43" s="5" t="s">
        <v>102</v>
      </c>
      <c r="B43" s="5">
        <v>4</v>
      </c>
      <c r="C43" s="5" t="s">
        <v>466</v>
      </c>
      <c r="D43" s="5" t="s">
        <v>537</v>
      </c>
      <c r="E43" s="5" t="s">
        <v>103</v>
      </c>
      <c r="F43" s="5" t="s">
        <v>538</v>
      </c>
      <c r="G43" s="5" t="s">
        <v>7</v>
      </c>
      <c r="H43" s="5" t="s">
        <v>4</v>
      </c>
      <c r="I43" s="5" t="s">
        <v>534</v>
      </c>
      <c r="J43" s="5">
        <v>1</v>
      </c>
      <c r="N43" s="5">
        <v>1</v>
      </c>
      <c r="Q43" s="5">
        <v>1</v>
      </c>
      <c r="T43" s="6" t="s">
        <v>691</v>
      </c>
      <c r="U43" s="6" t="s">
        <v>690</v>
      </c>
      <c r="V43" s="5" t="s">
        <v>420</v>
      </c>
      <c r="W43" s="5" t="s">
        <v>479</v>
      </c>
      <c r="X43" s="5" t="s">
        <v>474</v>
      </c>
    </row>
    <row r="44" spans="1:24" ht="37" customHeight="1" x14ac:dyDescent="0.2">
      <c r="A44" s="5" t="s">
        <v>104</v>
      </c>
      <c r="B44" s="5">
        <v>12</v>
      </c>
      <c r="C44" s="5" t="s">
        <v>541</v>
      </c>
      <c r="D44" s="5" t="s">
        <v>542</v>
      </c>
      <c r="E44" s="8" t="s">
        <v>543</v>
      </c>
      <c r="F44" s="5" t="s">
        <v>545</v>
      </c>
      <c r="G44" s="5">
        <v>486</v>
      </c>
      <c r="H44" s="5" t="s">
        <v>4</v>
      </c>
      <c r="I44" s="5" t="s">
        <v>544</v>
      </c>
      <c r="J44" s="5">
        <v>1</v>
      </c>
      <c r="N44" s="5">
        <v>1</v>
      </c>
      <c r="P44" s="5">
        <v>1</v>
      </c>
      <c r="T44" s="5" t="s">
        <v>730</v>
      </c>
      <c r="U44" s="5" t="s">
        <v>696</v>
      </c>
      <c r="V44" s="5" t="s">
        <v>539</v>
      </c>
      <c r="W44" s="5" t="s">
        <v>479</v>
      </c>
      <c r="X44" s="5" t="s">
        <v>540</v>
      </c>
    </row>
    <row r="45" spans="1:24" ht="37" customHeight="1" x14ac:dyDescent="0.2">
      <c r="A45" s="5" t="s">
        <v>105</v>
      </c>
      <c r="B45" s="5">
        <v>12</v>
      </c>
      <c r="C45" s="5" t="s">
        <v>106</v>
      </c>
      <c r="D45" s="5" t="s">
        <v>542</v>
      </c>
      <c r="E45" s="8" t="s">
        <v>543</v>
      </c>
      <c r="F45" s="5" t="s">
        <v>546</v>
      </c>
      <c r="G45" s="5" t="s">
        <v>7</v>
      </c>
      <c r="H45" s="5" t="s">
        <v>4</v>
      </c>
      <c r="I45" s="5" t="s">
        <v>544</v>
      </c>
      <c r="J45" s="5">
        <v>1</v>
      </c>
      <c r="N45" s="5">
        <v>1</v>
      </c>
      <c r="P45" s="5">
        <v>1</v>
      </c>
      <c r="T45" s="5" t="s">
        <v>730</v>
      </c>
      <c r="U45" s="5" t="s">
        <v>696</v>
      </c>
      <c r="V45" s="5" t="s">
        <v>422</v>
      </c>
      <c r="W45" s="5" t="s">
        <v>479</v>
      </c>
      <c r="X45" s="5" t="s">
        <v>540</v>
      </c>
    </row>
    <row r="46" spans="1:24" ht="37" customHeight="1" x14ac:dyDescent="0.2">
      <c r="A46" s="5" t="s">
        <v>495</v>
      </c>
      <c r="B46" s="5">
        <v>21</v>
      </c>
      <c r="C46" s="5" t="s">
        <v>496</v>
      </c>
      <c r="D46" s="5" t="s">
        <v>497</v>
      </c>
      <c r="E46" s="5" t="s">
        <v>498</v>
      </c>
      <c r="G46" s="5">
        <v>120</v>
      </c>
      <c r="H46" s="5" t="s">
        <v>4</v>
      </c>
      <c r="I46" s="5" t="s">
        <v>672</v>
      </c>
      <c r="J46" s="5">
        <v>1</v>
      </c>
      <c r="P46" s="5">
        <v>1</v>
      </c>
      <c r="T46" s="5" t="s">
        <v>735</v>
      </c>
      <c r="U46" s="5" t="s">
        <v>721</v>
      </c>
      <c r="V46" s="5" t="s">
        <v>422</v>
      </c>
      <c r="W46" s="5" t="s">
        <v>479</v>
      </c>
      <c r="X46" s="5" t="s">
        <v>478</v>
      </c>
    </row>
    <row r="47" spans="1:24" ht="53" customHeight="1" x14ac:dyDescent="0.2">
      <c r="A47" s="5" t="s">
        <v>107</v>
      </c>
      <c r="B47" s="5">
        <v>4</v>
      </c>
      <c r="C47" s="5" t="s">
        <v>547</v>
      </c>
      <c r="D47" s="5" t="s">
        <v>522</v>
      </c>
      <c r="E47" s="8" t="s">
        <v>548</v>
      </c>
      <c r="F47" s="5" t="s">
        <v>108</v>
      </c>
      <c r="G47" s="5" t="s">
        <v>7</v>
      </c>
      <c r="H47" s="5" t="s">
        <v>4</v>
      </c>
      <c r="I47" s="5" t="s">
        <v>534</v>
      </c>
      <c r="J47" s="5">
        <v>1</v>
      </c>
      <c r="N47" s="5">
        <v>1</v>
      </c>
      <c r="P47" s="5">
        <v>1</v>
      </c>
      <c r="Q47" s="5">
        <v>1</v>
      </c>
      <c r="T47" s="6" t="s">
        <v>691</v>
      </c>
      <c r="U47" s="6" t="s">
        <v>706</v>
      </c>
      <c r="V47" s="5" t="s">
        <v>417</v>
      </c>
      <c r="W47" s="5" t="s">
        <v>479</v>
      </c>
      <c r="X47" s="5" t="s">
        <v>473</v>
      </c>
    </row>
    <row r="48" spans="1:24" ht="37" customHeight="1" x14ac:dyDescent="0.2">
      <c r="A48" s="5" t="s">
        <v>109</v>
      </c>
      <c r="B48" s="5" t="s">
        <v>665</v>
      </c>
      <c r="C48" s="5" t="s">
        <v>499</v>
      </c>
      <c r="D48" s="5" t="s">
        <v>500</v>
      </c>
      <c r="E48" s="5" t="s">
        <v>12</v>
      </c>
      <c r="F48" s="5" t="s">
        <v>501</v>
      </c>
      <c r="G48" s="5">
        <v>507</v>
      </c>
      <c r="H48" s="5" t="s">
        <v>4</v>
      </c>
      <c r="I48" s="5" t="s">
        <v>502</v>
      </c>
      <c r="J48" s="5">
        <v>1</v>
      </c>
      <c r="K48" s="5">
        <v>1</v>
      </c>
      <c r="N48" s="5">
        <v>1</v>
      </c>
      <c r="P48" s="5">
        <v>1</v>
      </c>
      <c r="T48" s="5" t="s">
        <v>734</v>
      </c>
      <c r="U48" s="5" t="s">
        <v>696</v>
      </c>
      <c r="V48" s="5" t="s">
        <v>7</v>
      </c>
      <c r="W48" s="5" t="s">
        <v>480</v>
      </c>
      <c r="X48" s="5" t="s">
        <v>503</v>
      </c>
    </row>
    <row r="49" spans="1:24" ht="53" customHeight="1" x14ac:dyDescent="0.2">
      <c r="A49" s="5" t="s">
        <v>110</v>
      </c>
      <c r="B49" s="5">
        <v>4</v>
      </c>
      <c r="C49" s="5" t="s">
        <v>664</v>
      </c>
      <c r="D49" s="5" t="s">
        <v>285</v>
      </c>
      <c r="E49" s="8">
        <v>4</v>
      </c>
      <c r="F49" s="5" t="s">
        <v>670</v>
      </c>
      <c r="G49" s="5" t="s">
        <v>4</v>
      </c>
      <c r="H49" s="5">
        <v>4</v>
      </c>
      <c r="I49" s="5" t="s">
        <v>549</v>
      </c>
      <c r="J49" s="5">
        <v>1</v>
      </c>
      <c r="N49" s="5">
        <v>1</v>
      </c>
      <c r="Q49" s="5">
        <v>1</v>
      </c>
      <c r="S49" s="5">
        <v>1</v>
      </c>
      <c r="T49" s="6" t="s">
        <v>733</v>
      </c>
      <c r="U49" s="5" t="s">
        <v>703</v>
      </c>
      <c r="V49" s="5" t="s">
        <v>422</v>
      </c>
      <c r="W49" s="5" t="s">
        <v>480</v>
      </c>
      <c r="X49" s="5" t="s">
        <v>462</v>
      </c>
    </row>
    <row r="50" spans="1:24" ht="37" customHeight="1" x14ac:dyDescent="0.2">
      <c r="A50" s="5" t="s">
        <v>111</v>
      </c>
      <c r="B50" s="5">
        <v>1</v>
      </c>
      <c r="C50" s="5" t="s">
        <v>551</v>
      </c>
      <c r="D50" s="5" t="s">
        <v>285</v>
      </c>
      <c r="E50" s="5" t="s">
        <v>12</v>
      </c>
      <c r="F50" s="5" t="s">
        <v>550</v>
      </c>
      <c r="G50" s="5">
        <v>800</v>
      </c>
      <c r="H50" s="5" t="s">
        <v>4</v>
      </c>
      <c r="I50" s="5" t="s">
        <v>552</v>
      </c>
      <c r="J50" s="5">
        <v>1</v>
      </c>
      <c r="N50" s="5">
        <v>1</v>
      </c>
      <c r="S50" s="5">
        <v>1</v>
      </c>
      <c r="T50" s="5" t="s">
        <v>726</v>
      </c>
      <c r="U50" s="5" t="s">
        <v>692</v>
      </c>
      <c r="V50" s="5" t="s">
        <v>7</v>
      </c>
      <c r="W50" s="5" t="s">
        <v>480</v>
      </c>
      <c r="X50" s="5" t="s">
        <v>476</v>
      </c>
    </row>
    <row r="51" spans="1:24" ht="37" customHeight="1" x14ac:dyDescent="0.2">
      <c r="A51" s="5" t="s">
        <v>112</v>
      </c>
      <c r="B51" s="5">
        <v>19</v>
      </c>
      <c r="C51" s="5" t="s">
        <v>553</v>
      </c>
      <c r="D51" s="5" t="s">
        <v>554</v>
      </c>
      <c r="E51" s="5" t="s">
        <v>556</v>
      </c>
      <c r="F51" s="5" t="s">
        <v>555</v>
      </c>
      <c r="G51" s="5" t="s">
        <v>7</v>
      </c>
      <c r="H51" s="5" t="s">
        <v>4</v>
      </c>
      <c r="I51" s="5" t="s">
        <v>557</v>
      </c>
      <c r="J51" s="5">
        <v>1</v>
      </c>
      <c r="N51" s="5">
        <v>1</v>
      </c>
      <c r="P51" s="5">
        <v>1</v>
      </c>
      <c r="T51" s="5" t="s">
        <v>714</v>
      </c>
      <c r="U51" s="5" t="s">
        <v>696</v>
      </c>
      <c r="V51" s="5" t="s">
        <v>422</v>
      </c>
      <c r="W51" s="5" t="s">
        <v>479</v>
      </c>
      <c r="X51" s="5" t="s">
        <v>558</v>
      </c>
    </row>
    <row r="52" spans="1:24" ht="37" customHeight="1" x14ac:dyDescent="0.2">
      <c r="A52" s="5" t="s">
        <v>114</v>
      </c>
      <c r="B52" s="5">
        <v>5</v>
      </c>
      <c r="C52" s="5" t="s">
        <v>115</v>
      </c>
      <c r="D52" s="5" t="s">
        <v>564</v>
      </c>
      <c r="E52" s="8" t="s">
        <v>565</v>
      </c>
      <c r="F52" s="5" t="s">
        <v>566</v>
      </c>
      <c r="G52" s="5">
        <v>149</v>
      </c>
      <c r="H52" s="5" t="s">
        <v>4</v>
      </c>
      <c r="I52" s="5" t="s">
        <v>568</v>
      </c>
      <c r="J52" s="5">
        <v>1</v>
      </c>
      <c r="N52" s="5">
        <v>1</v>
      </c>
      <c r="Q52" s="5">
        <v>1</v>
      </c>
      <c r="T52" s="5" t="s">
        <v>719</v>
      </c>
      <c r="U52" s="5" t="s">
        <v>718</v>
      </c>
      <c r="V52" s="5" t="s">
        <v>290</v>
      </c>
      <c r="W52" s="5" t="s">
        <v>479</v>
      </c>
      <c r="X52" s="5" t="s">
        <v>7</v>
      </c>
    </row>
    <row r="53" spans="1:24" ht="37" customHeight="1" x14ac:dyDescent="0.2">
      <c r="A53" s="5" t="s">
        <v>116</v>
      </c>
      <c r="B53" s="5">
        <v>5</v>
      </c>
      <c r="C53" s="5" t="s">
        <v>117</v>
      </c>
      <c r="D53" s="5" t="s">
        <v>413</v>
      </c>
      <c r="E53" s="8" t="s">
        <v>567</v>
      </c>
      <c r="F53" s="5" t="s">
        <v>118</v>
      </c>
      <c r="G53" s="5">
        <v>283</v>
      </c>
      <c r="H53" s="5" t="s">
        <v>4</v>
      </c>
      <c r="I53" s="5" t="s">
        <v>568</v>
      </c>
      <c r="J53" s="5">
        <v>1</v>
      </c>
      <c r="N53" s="5">
        <v>1</v>
      </c>
      <c r="Q53" s="5">
        <v>1</v>
      </c>
      <c r="S53" s="5">
        <v>1</v>
      </c>
      <c r="T53" s="5" t="s">
        <v>719</v>
      </c>
      <c r="U53" s="5" t="s">
        <v>732</v>
      </c>
      <c r="V53" s="5" t="s">
        <v>422</v>
      </c>
      <c r="W53" s="5" t="s">
        <v>480</v>
      </c>
      <c r="X53" s="5" t="s">
        <v>569</v>
      </c>
    </row>
    <row r="54" spans="1:24" ht="37" customHeight="1" x14ac:dyDescent="0.2">
      <c r="A54" s="5" t="s">
        <v>113</v>
      </c>
      <c r="B54" s="5">
        <v>5</v>
      </c>
      <c r="C54" s="5" t="s">
        <v>561</v>
      </c>
      <c r="D54" s="5" t="s">
        <v>86</v>
      </c>
      <c r="E54" s="5" t="s">
        <v>559</v>
      </c>
      <c r="F54" s="5" t="s">
        <v>560</v>
      </c>
      <c r="G54" s="5">
        <v>519</v>
      </c>
      <c r="H54" s="5" t="s">
        <v>4</v>
      </c>
      <c r="I54" s="5" t="s">
        <v>562</v>
      </c>
      <c r="J54" s="5">
        <v>1</v>
      </c>
      <c r="N54" s="5">
        <v>1</v>
      </c>
      <c r="Q54" s="5">
        <v>1</v>
      </c>
      <c r="T54" s="5" t="s">
        <v>719</v>
      </c>
      <c r="U54" s="5" t="s">
        <v>718</v>
      </c>
      <c r="V54" s="5" t="s">
        <v>290</v>
      </c>
      <c r="W54" s="5" t="s">
        <v>479</v>
      </c>
      <c r="X54" s="5" t="s">
        <v>7</v>
      </c>
    </row>
    <row r="55" spans="1:24" ht="37" customHeight="1" x14ac:dyDescent="0.2">
      <c r="A55" s="5" t="s">
        <v>119</v>
      </c>
      <c r="B55" s="5">
        <v>21</v>
      </c>
      <c r="C55" s="5" t="s">
        <v>601</v>
      </c>
      <c r="D55" s="5" t="s">
        <v>602</v>
      </c>
      <c r="E55" s="5" t="s">
        <v>120</v>
      </c>
      <c r="F55" s="5" t="s">
        <v>600</v>
      </c>
      <c r="G55" s="5" t="s">
        <v>7</v>
      </c>
      <c r="H55" s="5" t="s">
        <v>4</v>
      </c>
      <c r="I55" s="5" t="s">
        <v>603</v>
      </c>
      <c r="J55" s="5">
        <v>1</v>
      </c>
      <c r="P55" s="5">
        <v>1</v>
      </c>
      <c r="T55" s="5" t="s">
        <v>705</v>
      </c>
      <c r="U55" s="5" t="s">
        <v>688</v>
      </c>
      <c r="V55" s="5" t="s">
        <v>7</v>
      </c>
      <c r="W55" s="5" t="s">
        <v>480</v>
      </c>
      <c r="X55" s="5" t="s">
        <v>7</v>
      </c>
    </row>
    <row r="56" spans="1:24" ht="37" customHeight="1" x14ac:dyDescent="0.2">
      <c r="A56" s="5" t="s">
        <v>121</v>
      </c>
      <c r="B56" s="5">
        <v>21</v>
      </c>
      <c r="C56" s="5" t="s">
        <v>604</v>
      </c>
      <c r="D56" s="5" t="s">
        <v>285</v>
      </c>
      <c r="E56" s="5" t="s">
        <v>12</v>
      </c>
      <c r="F56" s="5" t="s">
        <v>605</v>
      </c>
      <c r="G56" s="5" t="s">
        <v>4</v>
      </c>
      <c r="H56" s="5">
        <v>48</v>
      </c>
      <c r="I56" s="5" t="s">
        <v>573</v>
      </c>
      <c r="J56" s="5">
        <v>1</v>
      </c>
      <c r="N56" s="5">
        <v>1</v>
      </c>
      <c r="S56" s="5">
        <v>1</v>
      </c>
      <c r="T56" s="5" t="s">
        <v>731</v>
      </c>
      <c r="U56" s="5" t="s">
        <v>703</v>
      </c>
      <c r="V56" s="5" t="s">
        <v>7</v>
      </c>
      <c r="W56" s="5" t="s">
        <v>480</v>
      </c>
      <c r="X56" s="5" t="s">
        <v>462</v>
      </c>
    </row>
    <row r="57" spans="1:24" ht="37" customHeight="1" x14ac:dyDescent="0.2">
      <c r="A57" s="5" t="s">
        <v>122</v>
      </c>
      <c r="B57" s="5">
        <v>12</v>
      </c>
      <c r="C57" s="5" t="s">
        <v>606</v>
      </c>
      <c r="D57" s="5" t="s">
        <v>335</v>
      </c>
      <c r="E57" s="5" t="s">
        <v>607</v>
      </c>
      <c r="F57" s="5" t="s">
        <v>610</v>
      </c>
      <c r="G57" s="5">
        <v>1</v>
      </c>
      <c r="H57" s="5" t="s">
        <v>4</v>
      </c>
      <c r="I57" s="5" t="s">
        <v>609</v>
      </c>
      <c r="K57" s="5">
        <v>1</v>
      </c>
      <c r="P57" s="5">
        <v>1</v>
      </c>
      <c r="T57" s="5" t="s">
        <v>730</v>
      </c>
      <c r="U57" s="5" t="s">
        <v>688</v>
      </c>
      <c r="V57" s="5" t="s">
        <v>96</v>
      </c>
      <c r="W57" s="5" t="s">
        <v>480</v>
      </c>
      <c r="X57" s="5" t="s">
        <v>608</v>
      </c>
    </row>
    <row r="58" spans="1:24" ht="53" customHeight="1" x14ac:dyDescent="0.2">
      <c r="A58" s="5" t="s">
        <v>123</v>
      </c>
      <c r="B58" s="5">
        <v>4</v>
      </c>
      <c r="C58" s="5" t="s">
        <v>611</v>
      </c>
      <c r="D58" s="5" t="s">
        <v>124</v>
      </c>
      <c r="E58" s="5" t="s">
        <v>125</v>
      </c>
      <c r="F58" s="5" t="s">
        <v>126</v>
      </c>
      <c r="G58" s="7">
        <v>398228</v>
      </c>
      <c r="H58" s="5" t="s">
        <v>4</v>
      </c>
      <c r="I58" s="5" t="s">
        <v>574</v>
      </c>
      <c r="J58" s="5">
        <v>1</v>
      </c>
      <c r="N58" s="5">
        <v>1</v>
      </c>
      <c r="Q58" s="5">
        <v>1</v>
      </c>
      <c r="S58" s="5">
        <v>1</v>
      </c>
      <c r="T58" s="6" t="s">
        <v>691</v>
      </c>
      <c r="U58" s="5" t="s">
        <v>700</v>
      </c>
      <c r="V58" s="5" t="s">
        <v>422</v>
      </c>
      <c r="W58" s="5" t="s">
        <v>480</v>
      </c>
      <c r="X58" s="5" t="s">
        <v>471</v>
      </c>
    </row>
    <row r="59" spans="1:24" ht="53" customHeight="1" x14ac:dyDescent="0.2">
      <c r="A59" s="5" t="s">
        <v>127</v>
      </c>
      <c r="B59" s="5">
        <v>4</v>
      </c>
      <c r="C59" s="5" t="s">
        <v>128</v>
      </c>
      <c r="D59" s="5" t="s">
        <v>612</v>
      </c>
      <c r="E59" s="5" t="s">
        <v>613</v>
      </c>
      <c r="F59" s="5" t="s">
        <v>129</v>
      </c>
      <c r="G59" s="5" t="s">
        <v>432</v>
      </c>
      <c r="H59" s="5" t="s">
        <v>4</v>
      </c>
      <c r="I59" s="5" t="s">
        <v>376</v>
      </c>
      <c r="J59" s="5">
        <v>1</v>
      </c>
      <c r="K59" s="5">
        <v>1</v>
      </c>
      <c r="N59" s="5">
        <v>1</v>
      </c>
      <c r="P59" s="5">
        <v>1</v>
      </c>
      <c r="Q59" s="5">
        <v>1</v>
      </c>
      <c r="T59" s="6" t="s">
        <v>691</v>
      </c>
      <c r="U59" s="6" t="s">
        <v>706</v>
      </c>
      <c r="V59" s="5" t="s">
        <v>290</v>
      </c>
      <c r="W59" s="5" t="s">
        <v>479</v>
      </c>
      <c r="X59" s="5" t="s">
        <v>7</v>
      </c>
    </row>
    <row r="60" spans="1:24" ht="53" customHeight="1" x14ac:dyDescent="0.2">
      <c r="A60" s="5" t="s">
        <v>130</v>
      </c>
      <c r="B60" s="5">
        <v>4</v>
      </c>
      <c r="C60" s="5" t="s">
        <v>363</v>
      </c>
      <c r="D60" s="5" t="s">
        <v>614</v>
      </c>
      <c r="E60" s="5" t="s">
        <v>131</v>
      </c>
      <c r="F60" s="5" t="s">
        <v>615</v>
      </c>
      <c r="G60" s="5">
        <v>3315</v>
      </c>
      <c r="H60" s="5" t="s">
        <v>4</v>
      </c>
      <c r="I60" s="5" t="s">
        <v>376</v>
      </c>
      <c r="J60" s="5">
        <v>1</v>
      </c>
      <c r="N60" s="5">
        <v>1</v>
      </c>
      <c r="Q60" s="5">
        <v>1</v>
      </c>
      <c r="T60" s="6" t="s">
        <v>691</v>
      </c>
      <c r="U60" s="6" t="s">
        <v>690</v>
      </c>
      <c r="V60" s="5" t="s">
        <v>616</v>
      </c>
      <c r="W60" s="5" t="s">
        <v>479</v>
      </c>
      <c r="X60" s="5" t="s">
        <v>469</v>
      </c>
    </row>
    <row r="61" spans="1:24" ht="37" customHeight="1" x14ac:dyDescent="0.2">
      <c r="A61" s="5" t="s">
        <v>132</v>
      </c>
      <c r="B61" s="5">
        <v>5</v>
      </c>
      <c r="C61" s="5" t="s">
        <v>617</v>
      </c>
      <c r="D61" s="5" t="s">
        <v>618</v>
      </c>
      <c r="E61" s="5" t="s">
        <v>620</v>
      </c>
      <c r="F61" s="5" t="s">
        <v>619</v>
      </c>
      <c r="G61" s="7" t="s">
        <v>621</v>
      </c>
      <c r="H61" s="7" t="s">
        <v>621</v>
      </c>
      <c r="I61" s="5" t="s">
        <v>622</v>
      </c>
      <c r="J61" s="5">
        <v>1</v>
      </c>
      <c r="N61" s="5">
        <v>1</v>
      </c>
      <c r="Q61" s="5">
        <v>1</v>
      </c>
      <c r="T61" s="5" t="s">
        <v>702</v>
      </c>
      <c r="U61" s="5" t="s">
        <v>701</v>
      </c>
      <c r="V61" s="5" t="s">
        <v>423</v>
      </c>
      <c r="W61" s="5" t="s">
        <v>480</v>
      </c>
      <c r="X61" s="5" t="s">
        <v>467</v>
      </c>
    </row>
    <row r="62" spans="1:24" ht="37" customHeight="1" x14ac:dyDescent="0.2">
      <c r="A62" s="2" t="s">
        <v>133</v>
      </c>
      <c r="B62" s="5">
        <v>2</v>
      </c>
      <c r="C62" s="5" t="s">
        <v>134</v>
      </c>
      <c r="D62" s="5" t="s">
        <v>623</v>
      </c>
      <c r="E62" s="5" t="s">
        <v>135</v>
      </c>
      <c r="F62" s="5" t="s">
        <v>624</v>
      </c>
      <c r="G62" s="5" t="s">
        <v>7</v>
      </c>
      <c r="H62" s="5" t="s">
        <v>4</v>
      </c>
      <c r="I62" s="5" t="s">
        <v>625</v>
      </c>
      <c r="J62" s="5">
        <v>1</v>
      </c>
      <c r="P62" s="5">
        <v>1</v>
      </c>
      <c r="T62" s="5" t="s">
        <v>689</v>
      </c>
      <c r="U62" s="5" t="s">
        <v>696</v>
      </c>
      <c r="V62" s="5" t="s">
        <v>7</v>
      </c>
      <c r="W62" s="5" t="s">
        <v>480</v>
      </c>
      <c r="X62" s="5" t="s">
        <v>7</v>
      </c>
    </row>
    <row r="63" spans="1:24" ht="53" customHeight="1" x14ac:dyDescent="0.2">
      <c r="A63" s="5" t="s">
        <v>141</v>
      </c>
      <c r="B63" s="5">
        <v>4</v>
      </c>
      <c r="C63" s="5" t="s">
        <v>142</v>
      </c>
      <c r="D63" s="5" t="s">
        <v>626</v>
      </c>
      <c r="E63" s="5" t="s">
        <v>139</v>
      </c>
      <c r="F63" s="5" t="s">
        <v>143</v>
      </c>
      <c r="G63" s="5" t="s">
        <v>4</v>
      </c>
      <c r="H63" s="5" t="s">
        <v>7</v>
      </c>
      <c r="I63" s="5" t="s">
        <v>575</v>
      </c>
      <c r="J63" s="5">
        <v>1</v>
      </c>
      <c r="Q63" s="5">
        <v>1</v>
      </c>
      <c r="T63" s="5" t="s">
        <v>729</v>
      </c>
      <c r="U63" s="5" t="s">
        <v>756</v>
      </c>
      <c r="V63" s="5" t="s">
        <v>628</v>
      </c>
      <c r="W63" s="5" t="s">
        <v>479</v>
      </c>
      <c r="X63" s="5" t="s">
        <v>7</v>
      </c>
    </row>
    <row r="64" spans="1:24" ht="53" customHeight="1" x14ac:dyDescent="0.2">
      <c r="A64" s="5" t="s">
        <v>137</v>
      </c>
      <c r="B64" s="5">
        <v>4</v>
      </c>
      <c r="C64" s="5" t="s">
        <v>138</v>
      </c>
      <c r="D64" s="5" t="s">
        <v>626</v>
      </c>
      <c r="E64" s="5" t="s">
        <v>139</v>
      </c>
      <c r="F64" s="5" t="s">
        <v>140</v>
      </c>
      <c r="G64" s="5" t="s">
        <v>4</v>
      </c>
      <c r="H64" s="5">
        <v>140</v>
      </c>
      <c r="I64" s="5" t="s">
        <v>627</v>
      </c>
      <c r="J64" s="5">
        <v>1</v>
      </c>
      <c r="Q64" s="5">
        <v>1</v>
      </c>
      <c r="T64" s="5" t="s">
        <v>729</v>
      </c>
      <c r="U64" s="5" t="s">
        <v>756</v>
      </c>
      <c r="V64" s="5" t="s">
        <v>7</v>
      </c>
      <c r="W64" s="5" t="s">
        <v>7</v>
      </c>
      <c r="X64" s="5" t="s">
        <v>7</v>
      </c>
    </row>
    <row r="65" spans="1:24" ht="53" customHeight="1" x14ac:dyDescent="0.2">
      <c r="A65" s="5" t="s">
        <v>144</v>
      </c>
      <c r="B65" s="5">
        <v>4</v>
      </c>
      <c r="C65" s="5" t="s">
        <v>145</v>
      </c>
      <c r="D65" s="5" t="s">
        <v>629</v>
      </c>
      <c r="E65" s="5" t="s">
        <v>630</v>
      </c>
      <c r="F65" s="5" t="s">
        <v>631</v>
      </c>
      <c r="G65" s="5">
        <v>4371</v>
      </c>
      <c r="H65" s="5" t="s">
        <v>4</v>
      </c>
      <c r="I65" s="6" t="s">
        <v>509</v>
      </c>
      <c r="J65" s="5">
        <v>1</v>
      </c>
      <c r="N65" s="5">
        <v>1</v>
      </c>
      <c r="P65" s="5">
        <v>1</v>
      </c>
      <c r="Q65" s="5">
        <v>1</v>
      </c>
      <c r="T65" s="5" t="s">
        <v>707</v>
      </c>
      <c r="U65" s="5" t="s">
        <v>706</v>
      </c>
      <c r="V65" s="5" t="s">
        <v>422</v>
      </c>
      <c r="W65" s="5" t="s">
        <v>480</v>
      </c>
      <c r="X65" s="5" t="s">
        <v>632</v>
      </c>
    </row>
    <row r="66" spans="1:24" ht="37" customHeight="1" x14ac:dyDescent="0.2">
      <c r="A66" s="5" t="s">
        <v>146</v>
      </c>
      <c r="B66" s="5">
        <v>11</v>
      </c>
      <c r="C66" s="5" t="s">
        <v>633</v>
      </c>
      <c r="D66" s="5" t="s">
        <v>634</v>
      </c>
      <c r="E66" s="5" t="s">
        <v>635</v>
      </c>
      <c r="F66" s="5" t="s">
        <v>147</v>
      </c>
      <c r="G66" s="5" t="s">
        <v>4</v>
      </c>
      <c r="H66" s="5">
        <v>20</v>
      </c>
      <c r="I66" s="5" t="s">
        <v>148</v>
      </c>
      <c r="J66" s="5">
        <v>1</v>
      </c>
      <c r="P66" s="5">
        <v>1</v>
      </c>
      <c r="T66" s="5" t="s">
        <v>728</v>
      </c>
      <c r="U66" s="5" t="s">
        <v>727</v>
      </c>
      <c r="V66" s="5" t="s">
        <v>422</v>
      </c>
      <c r="W66" s="5" t="s">
        <v>480</v>
      </c>
      <c r="X66" s="5" t="s">
        <v>7</v>
      </c>
    </row>
    <row r="67" spans="1:24" ht="37" customHeight="1" x14ac:dyDescent="0.2">
      <c r="A67" s="5" t="s">
        <v>636</v>
      </c>
      <c r="B67" s="5">
        <v>11</v>
      </c>
      <c r="C67" s="5" t="s">
        <v>666</v>
      </c>
      <c r="D67" s="5" t="s">
        <v>637</v>
      </c>
      <c r="E67" s="5" t="s">
        <v>638</v>
      </c>
      <c r="F67" s="5" t="s">
        <v>149</v>
      </c>
      <c r="G67" s="5" t="s">
        <v>7</v>
      </c>
      <c r="H67" s="5" t="s">
        <v>4</v>
      </c>
      <c r="I67" s="5" t="s">
        <v>40</v>
      </c>
      <c r="J67" s="5">
        <v>1</v>
      </c>
      <c r="K67" s="5">
        <v>1</v>
      </c>
      <c r="P67" s="5">
        <v>1</v>
      </c>
      <c r="T67" s="5" t="s">
        <v>714</v>
      </c>
      <c r="U67" s="5" t="s">
        <v>696</v>
      </c>
      <c r="V67" s="5" t="s">
        <v>424</v>
      </c>
      <c r="W67" s="5" t="s">
        <v>480</v>
      </c>
      <c r="X67" s="5" t="s">
        <v>639</v>
      </c>
    </row>
    <row r="68" spans="1:24" ht="37" customHeight="1" x14ac:dyDescent="0.2">
      <c r="A68" s="5" t="s">
        <v>150</v>
      </c>
      <c r="B68" s="5">
        <v>1</v>
      </c>
      <c r="C68" s="5" t="s">
        <v>640</v>
      </c>
      <c r="D68" s="5" t="s">
        <v>285</v>
      </c>
      <c r="E68" s="5" t="s">
        <v>136</v>
      </c>
      <c r="F68" s="5" t="s">
        <v>151</v>
      </c>
      <c r="G68" s="5">
        <v>456</v>
      </c>
      <c r="H68" s="5" t="s">
        <v>4</v>
      </c>
      <c r="I68" s="5" t="s">
        <v>576</v>
      </c>
      <c r="J68" s="5">
        <v>1</v>
      </c>
      <c r="L68" s="5">
        <v>1</v>
      </c>
      <c r="M68" s="5">
        <v>1</v>
      </c>
      <c r="S68" s="5">
        <v>1</v>
      </c>
      <c r="T68" s="5" t="s">
        <v>726</v>
      </c>
      <c r="U68" s="5" t="s">
        <v>692</v>
      </c>
      <c r="V68" s="5" t="s">
        <v>7</v>
      </c>
      <c r="W68" s="5" t="s">
        <v>480</v>
      </c>
      <c r="X68" s="5" t="s">
        <v>465</v>
      </c>
    </row>
    <row r="69" spans="1:24" ht="53" customHeight="1" x14ac:dyDescent="0.2">
      <c r="A69" s="5" t="s">
        <v>152</v>
      </c>
      <c r="B69" s="5">
        <v>4</v>
      </c>
      <c r="C69" s="5" t="s">
        <v>153</v>
      </c>
      <c r="D69" s="5" t="s">
        <v>641</v>
      </c>
      <c r="E69" s="5" t="s">
        <v>154</v>
      </c>
      <c r="F69" s="5" t="s">
        <v>642</v>
      </c>
      <c r="G69" s="5">
        <v>45</v>
      </c>
      <c r="H69" s="5" t="s">
        <v>4</v>
      </c>
      <c r="I69" s="6" t="s">
        <v>509</v>
      </c>
      <c r="J69" s="5">
        <v>1</v>
      </c>
      <c r="N69" s="5">
        <v>1</v>
      </c>
      <c r="Q69" s="5">
        <v>1</v>
      </c>
      <c r="T69" s="5" t="s">
        <v>691</v>
      </c>
      <c r="U69" s="5" t="s">
        <v>690</v>
      </c>
      <c r="V69" s="5" t="s">
        <v>427</v>
      </c>
      <c r="W69" s="5" t="s">
        <v>479</v>
      </c>
      <c r="X69" s="5" t="s">
        <v>643</v>
      </c>
    </row>
    <row r="70" spans="1:24" ht="53" customHeight="1" x14ac:dyDescent="0.2">
      <c r="A70" s="5" t="s">
        <v>155</v>
      </c>
      <c r="B70" s="5">
        <v>4</v>
      </c>
      <c r="C70" s="5" t="s">
        <v>156</v>
      </c>
      <c r="D70" s="5" t="s">
        <v>646</v>
      </c>
      <c r="E70" s="5" t="s">
        <v>645</v>
      </c>
      <c r="F70" s="5" t="s">
        <v>157</v>
      </c>
      <c r="G70" s="5">
        <v>49</v>
      </c>
      <c r="H70" s="5" t="s">
        <v>4</v>
      </c>
      <c r="I70" s="6" t="s">
        <v>509</v>
      </c>
      <c r="J70" s="5">
        <v>1</v>
      </c>
      <c r="N70" s="5">
        <v>1</v>
      </c>
      <c r="Q70" s="5">
        <v>1</v>
      </c>
      <c r="S70" s="5">
        <v>1</v>
      </c>
      <c r="T70" s="5" t="s">
        <v>691</v>
      </c>
      <c r="U70" s="5" t="s">
        <v>700</v>
      </c>
      <c r="V70" s="5" t="s">
        <v>7</v>
      </c>
      <c r="W70" s="5" t="s">
        <v>7</v>
      </c>
      <c r="X70" s="5" t="s">
        <v>644</v>
      </c>
    </row>
    <row r="71" spans="1:24" ht="37" customHeight="1" x14ac:dyDescent="0.2">
      <c r="A71" s="5" t="s">
        <v>158</v>
      </c>
      <c r="B71" s="5" t="s">
        <v>159</v>
      </c>
      <c r="C71" s="5" t="s">
        <v>160</v>
      </c>
      <c r="D71" s="5" t="s">
        <v>285</v>
      </c>
      <c r="E71" s="5" t="s">
        <v>597</v>
      </c>
      <c r="F71" s="5" t="s">
        <v>598</v>
      </c>
      <c r="G71" s="5" t="s">
        <v>4</v>
      </c>
      <c r="H71" s="5">
        <v>72</v>
      </c>
      <c r="I71" s="5" t="s">
        <v>577</v>
      </c>
      <c r="J71" s="5">
        <v>1</v>
      </c>
      <c r="N71" s="5">
        <v>1</v>
      </c>
      <c r="S71" s="5">
        <v>1</v>
      </c>
      <c r="T71" s="5" t="s">
        <v>725</v>
      </c>
      <c r="U71" s="5" t="s">
        <v>703</v>
      </c>
      <c r="V71" s="5" t="s">
        <v>7</v>
      </c>
      <c r="W71" s="5" t="s">
        <v>480</v>
      </c>
      <c r="X71" s="5" t="s">
        <v>462</v>
      </c>
    </row>
    <row r="72" spans="1:24" ht="53" customHeight="1" x14ac:dyDescent="0.2">
      <c r="A72" s="5" t="s">
        <v>161</v>
      </c>
      <c r="B72" s="5">
        <v>4</v>
      </c>
      <c r="C72" s="5" t="s">
        <v>162</v>
      </c>
      <c r="D72" s="5" t="s">
        <v>163</v>
      </c>
      <c r="E72" s="5" t="s">
        <v>164</v>
      </c>
      <c r="F72" s="5" t="s">
        <v>165</v>
      </c>
      <c r="G72" s="5">
        <v>600</v>
      </c>
      <c r="H72" s="5" t="s">
        <v>4</v>
      </c>
      <c r="I72" s="5" t="s">
        <v>578</v>
      </c>
      <c r="J72" s="5">
        <v>1</v>
      </c>
      <c r="N72" s="5">
        <v>1</v>
      </c>
      <c r="P72" s="5">
        <v>1</v>
      </c>
      <c r="Q72" s="5">
        <v>1</v>
      </c>
      <c r="T72" s="5" t="s">
        <v>707</v>
      </c>
      <c r="U72" s="5" t="s">
        <v>706</v>
      </c>
      <c r="V72" s="5" t="s">
        <v>425</v>
      </c>
      <c r="W72" s="5" t="s">
        <v>479</v>
      </c>
      <c r="X72" s="5" t="s">
        <v>454</v>
      </c>
    </row>
    <row r="73" spans="1:24" ht="37" customHeight="1" x14ac:dyDescent="0.2">
      <c r="A73" s="5" t="s">
        <v>166</v>
      </c>
      <c r="B73" s="5">
        <v>5</v>
      </c>
      <c r="C73" s="5" t="s">
        <v>595</v>
      </c>
      <c r="D73" s="5" t="s">
        <v>285</v>
      </c>
      <c r="E73" s="5" t="s">
        <v>4</v>
      </c>
      <c r="F73" s="5" t="s">
        <v>596</v>
      </c>
      <c r="G73" s="5" t="s">
        <v>167</v>
      </c>
      <c r="H73" s="5" t="s">
        <v>4</v>
      </c>
      <c r="I73" s="5" t="s">
        <v>579</v>
      </c>
      <c r="J73" s="5">
        <v>1</v>
      </c>
      <c r="N73" s="5">
        <v>1</v>
      </c>
      <c r="S73" s="5">
        <v>1</v>
      </c>
      <c r="T73" s="5" t="s">
        <v>710</v>
      </c>
      <c r="U73" s="5" t="s">
        <v>692</v>
      </c>
      <c r="V73" s="5" t="s">
        <v>7</v>
      </c>
      <c r="W73" s="5" t="s">
        <v>480</v>
      </c>
      <c r="X73" s="5" t="s">
        <v>463</v>
      </c>
    </row>
    <row r="74" spans="1:24" ht="53" customHeight="1" x14ac:dyDescent="0.2">
      <c r="A74" s="5" t="s">
        <v>171</v>
      </c>
      <c r="B74" s="5">
        <v>4</v>
      </c>
      <c r="C74" s="5" t="s">
        <v>587</v>
      </c>
      <c r="D74" s="5" t="s">
        <v>588</v>
      </c>
      <c r="E74" s="5" t="s">
        <v>589</v>
      </c>
      <c r="F74" s="5" t="s">
        <v>590</v>
      </c>
      <c r="G74" s="5">
        <v>282</v>
      </c>
      <c r="H74" s="5" t="s">
        <v>4</v>
      </c>
      <c r="I74" s="6" t="s">
        <v>509</v>
      </c>
      <c r="J74" s="5">
        <v>1</v>
      </c>
      <c r="N74" s="5">
        <v>1</v>
      </c>
      <c r="Q74" s="5">
        <v>1</v>
      </c>
      <c r="T74" s="5" t="s">
        <v>691</v>
      </c>
      <c r="U74" s="5" t="s">
        <v>690</v>
      </c>
      <c r="V74" s="5" t="s">
        <v>426</v>
      </c>
      <c r="W74" s="5" t="s">
        <v>479</v>
      </c>
      <c r="X74" s="5" t="s">
        <v>478</v>
      </c>
    </row>
    <row r="75" spans="1:24" ht="53" customHeight="1" x14ac:dyDescent="0.2">
      <c r="A75" s="5" t="s">
        <v>168</v>
      </c>
      <c r="B75" s="5">
        <v>4</v>
      </c>
      <c r="C75" s="5" t="s">
        <v>592</v>
      </c>
      <c r="D75" s="5" t="s">
        <v>591</v>
      </c>
      <c r="E75" s="5" t="s">
        <v>593</v>
      </c>
      <c r="F75" s="5" t="s">
        <v>169</v>
      </c>
      <c r="G75" s="5" t="s">
        <v>7</v>
      </c>
      <c r="H75" s="5" t="s">
        <v>4</v>
      </c>
      <c r="I75" s="6" t="s">
        <v>509</v>
      </c>
      <c r="J75" s="5">
        <v>1</v>
      </c>
      <c r="N75" s="5">
        <v>1</v>
      </c>
      <c r="Q75" s="5">
        <v>1</v>
      </c>
      <c r="T75" s="5" t="s">
        <v>713</v>
      </c>
      <c r="U75" s="5" t="s">
        <v>690</v>
      </c>
      <c r="V75" s="5" t="s">
        <v>422</v>
      </c>
      <c r="W75" s="5" t="s">
        <v>7</v>
      </c>
      <c r="X75" s="5" t="s">
        <v>594</v>
      </c>
    </row>
    <row r="76" spans="1:24" ht="37" customHeight="1" x14ac:dyDescent="0.2">
      <c r="A76" s="5" t="s">
        <v>172</v>
      </c>
      <c r="B76" s="5">
        <v>5</v>
      </c>
      <c r="C76" s="5" t="s">
        <v>585</v>
      </c>
      <c r="D76" s="5" t="s">
        <v>413</v>
      </c>
      <c r="E76" s="5" t="s">
        <v>586</v>
      </c>
      <c r="F76" s="5" t="s">
        <v>173</v>
      </c>
      <c r="G76" s="5" t="s">
        <v>7</v>
      </c>
      <c r="H76" s="5" t="s">
        <v>7</v>
      </c>
      <c r="I76" s="5" t="s">
        <v>724</v>
      </c>
      <c r="J76" s="5">
        <v>1</v>
      </c>
      <c r="N76" s="5">
        <v>1</v>
      </c>
      <c r="P76" s="5">
        <v>1</v>
      </c>
      <c r="T76" s="5" t="s">
        <v>710</v>
      </c>
      <c r="U76" s="5" t="s">
        <v>709</v>
      </c>
      <c r="V76" s="5" t="s">
        <v>422</v>
      </c>
      <c r="W76" s="5" t="s">
        <v>481</v>
      </c>
      <c r="X76" s="5" t="s">
        <v>455</v>
      </c>
    </row>
    <row r="77" spans="1:24" ht="37" customHeight="1" x14ac:dyDescent="0.2">
      <c r="A77" s="5" t="s">
        <v>174</v>
      </c>
      <c r="B77" s="5">
        <v>19</v>
      </c>
      <c r="C77" s="5" t="s">
        <v>723</v>
      </c>
      <c r="D77" s="5" t="s">
        <v>522</v>
      </c>
      <c r="E77" s="5" t="s">
        <v>583</v>
      </c>
      <c r="F77" s="5" t="s">
        <v>175</v>
      </c>
      <c r="G77" s="5">
        <v>188</v>
      </c>
      <c r="H77" s="5" t="s">
        <v>4</v>
      </c>
      <c r="I77" s="5" t="s">
        <v>584</v>
      </c>
      <c r="J77" s="5">
        <v>1</v>
      </c>
      <c r="K77" s="5">
        <v>1</v>
      </c>
      <c r="P77" s="5">
        <v>1</v>
      </c>
      <c r="T77" s="5" t="s">
        <v>697</v>
      </c>
      <c r="U77" s="5" t="s">
        <v>696</v>
      </c>
      <c r="V77" s="5" t="s">
        <v>422</v>
      </c>
      <c r="W77" s="5" t="s">
        <v>481</v>
      </c>
      <c r="X77" s="5" t="s">
        <v>478</v>
      </c>
    </row>
    <row r="78" spans="1:24" ht="37" customHeight="1" x14ac:dyDescent="0.2">
      <c r="A78" s="5" t="s">
        <v>177</v>
      </c>
      <c r="B78" s="5">
        <v>19</v>
      </c>
      <c r="C78" s="5" t="s">
        <v>178</v>
      </c>
      <c r="D78" s="5" t="s">
        <v>580</v>
      </c>
      <c r="E78" s="5" t="s">
        <v>581</v>
      </c>
      <c r="F78" s="5" t="s">
        <v>179</v>
      </c>
      <c r="G78" s="5">
        <v>121</v>
      </c>
      <c r="H78" s="5" t="s">
        <v>4</v>
      </c>
      <c r="I78" s="5" t="s">
        <v>176</v>
      </c>
      <c r="K78" s="5">
        <v>1</v>
      </c>
      <c r="P78" s="5">
        <v>1</v>
      </c>
      <c r="T78" s="5" t="s">
        <v>714</v>
      </c>
      <c r="U78" s="5" t="s">
        <v>696</v>
      </c>
      <c r="V78" s="5" t="s">
        <v>7</v>
      </c>
      <c r="W78" s="5" t="s">
        <v>481</v>
      </c>
      <c r="X78" s="5" t="s">
        <v>582</v>
      </c>
    </row>
    <row r="79" spans="1:24" ht="37" customHeight="1" x14ac:dyDescent="0.2">
      <c r="A79" s="5" t="s">
        <v>180</v>
      </c>
      <c r="B79" s="5">
        <v>19</v>
      </c>
      <c r="C79" s="5" t="s">
        <v>181</v>
      </c>
      <c r="D79" s="5" t="s">
        <v>182</v>
      </c>
      <c r="E79" s="5" t="s">
        <v>183</v>
      </c>
      <c r="F79" s="5" t="s">
        <v>184</v>
      </c>
      <c r="G79" s="5" t="s">
        <v>436</v>
      </c>
      <c r="H79" s="5" t="s">
        <v>4</v>
      </c>
      <c r="I79" s="5" t="s">
        <v>185</v>
      </c>
      <c r="J79" s="5">
        <v>1</v>
      </c>
      <c r="K79" s="5">
        <v>1</v>
      </c>
      <c r="L79" s="5">
        <v>1</v>
      </c>
      <c r="P79" s="5">
        <v>1</v>
      </c>
      <c r="T79" s="5" t="s">
        <v>714</v>
      </c>
      <c r="U79" s="5" t="s">
        <v>696</v>
      </c>
      <c r="V79" s="5" t="s">
        <v>7</v>
      </c>
      <c r="W79" s="5" t="s">
        <v>481</v>
      </c>
      <c r="X79" s="5" t="s">
        <v>7</v>
      </c>
    </row>
    <row r="80" spans="1:24" ht="37" customHeight="1" x14ac:dyDescent="0.2">
      <c r="A80" s="5" t="s">
        <v>186</v>
      </c>
      <c r="B80" s="5">
        <v>5</v>
      </c>
      <c r="C80" s="5" t="s">
        <v>187</v>
      </c>
      <c r="D80" s="5" t="s">
        <v>647</v>
      </c>
      <c r="E80" s="5" t="s">
        <v>188</v>
      </c>
      <c r="F80" s="5" t="s">
        <v>648</v>
      </c>
      <c r="G80" s="5">
        <v>291</v>
      </c>
      <c r="H80" s="5" t="s">
        <v>4</v>
      </c>
      <c r="I80" s="5" t="s">
        <v>649</v>
      </c>
      <c r="J80" s="5">
        <v>1</v>
      </c>
      <c r="N80" s="5">
        <v>1</v>
      </c>
      <c r="Q80" s="5">
        <v>1</v>
      </c>
      <c r="S80" s="5">
        <v>1</v>
      </c>
      <c r="T80" s="5" t="s">
        <v>702</v>
      </c>
      <c r="U80" s="5" t="s">
        <v>722</v>
      </c>
      <c r="V80" s="5" t="s">
        <v>422</v>
      </c>
      <c r="W80" s="5" t="s">
        <v>481</v>
      </c>
      <c r="X80" s="5" t="s">
        <v>463</v>
      </c>
    </row>
    <row r="81" spans="1:24" ht="37" customHeight="1" x14ac:dyDescent="0.2">
      <c r="A81" s="5" t="s">
        <v>189</v>
      </c>
      <c r="B81" s="5">
        <v>2</v>
      </c>
      <c r="C81" s="5" t="s">
        <v>190</v>
      </c>
      <c r="D81" s="5" t="s">
        <v>191</v>
      </c>
      <c r="E81" s="5" t="s">
        <v>192</v>
      </c>
      <c r="F81" s="5" t="s">
        <v>193</v>
      </c>
      <c r="G81" s="5">
        <v>146</v>
      </c>
      <c r="H81" s="5" t="s">
        <v>4</v>
      </c>
      <c r="I81" s="5" t="s">
        <v>194</v>
      </c>
      <c r="J81" s="5">
        <v>1</v>
      </c>
      <c r="N81" s="5">
        <v>1</v>
      </c>
      <c r="P81" s="5">
        <v>1</v>
      </c>
      <c r="T81" s="5" t="s">
        <v>689</v>
      </c>
      <c r="U81" s="5" t="s">
        <v>721</v>
      </c>
      <c r="V81" s="5" t="s">
        <v>422</v>
      </c>
      <c r="W81" s="5" t="s">
        <v>480</v>
      </c>
      <c r="X81" s="5" t="s">
        <v>477</v>
      </c>
    </row>
    <row r="82" spans="1:24" ht="53" customHeight="1" x14ac:dyDescent="0.2">
      <c r="A82" s="5" t="s">
        <v>195</v>
      </c>
      <c r="B82" s="5">
        <v>4</v>
      </c>
      <c r="C82" s="5" t="s">
        <v>196</v>
      </c>
      <c r="D82" s="5" t="s">
        <v>197</v>
      </c>
      <c r="E82" s="5" t="s">
        <v>720</v>
      </c>
      <c r="F82" s="5" t="s">
        <v>198</v>
      </c>
      <c r="G82" s="5" t="s">
        <v>437</v>
      </c>
      <c r="H82" s="5" t="s">
        <v>4</v>
      </c>
      <c r="I82" s="5" t="s">
        <v>170</v>
      </c>
      <c r="J82" s="5">
        <v>1</v>
      </c>
      <c r="N82" s="5">
        <v>1</v>
      </c>
      <c r="P82" s="5">
        <v>1</v>
      </c>
      <c r="Q82" s="5">
        <v>1</v>
      </c>
      <c r="T82" s="5" t="s">
        <v>691</v>
      </c>
      <c r="U82" s="5" t="s">
        <v>706</v>
      </c>
      <c r="V82" s="5" t="s">
        <v>417</v>
      </c>
      <c r="W82" s="5" t="s">
        <v>479</v>
      </c>
      <c r="X82" s="5" t="s">
        <v>473</v>
      </c>
    </row>
    <row r="83" spans="1:24" ht="37" customHeight="1" x14ac:dyDescent="0.2">
      <c r="A83" s="5" t="s">
        <v>199</v>
      </c>
      <c r="B83" s="5">
        <v>5</v>
      </c>
      <c r="C83" s="5" t="s">
        <v>282</v>
      </c>
      <c r="D83" s="5" t="s">
        <v>284</v>
      </c>
      <c r="E83" s="5" t="s">
        <v>12</v>
      </c>
      <c r="F83" s="5" t="s">
        <v>200</v>
      </c>
      <c r="G83" s="5" t="s">
        <v>4</v>
      </c>
      <c r="H83" s="5">
        <v>395</v>
      </c>
      <c r="I83" s="5" t="s">
        <v>201</v>
      </c>
      <c r="J83" s="5">
        <v>1</v>
      </c>
      <c r="S83" s="5">
        <v>1</v>
      </c>
      <c r="T83" s="5" t="s">
        <v>693</v>
      </c>
      <c r="U83" s="5" t="s">
        <v>703</v>
      </c>
      <c r="V83" s="5" t="s">
        <v>7</v>
      </c>
      <c r="W83" s="5" t="s">
        <v>480</v>
      </c>
      <c r="X83" s="5" t="s">
        <v>462</v>
      </c>
    </row>
    <row r="84" spans="1:24" ht="37" customHeight="1" x14ac:dyDescent="0.2">
      <c r="A84" s="5" t="s">
        <v>202</v>
      </c>
      <c r="B84" s="5">
        <v>5</v>
      </c>
      <c r="C84" s="5" t="s">
        <v>203</v>
      </c>
      <c r="D84" s="5" t="s">
        <v>650</v>
      </c>
      <c r="E84" s="5" t="s">
        <v>204</v>
      </c>
      <c r="F84" s="5" t="s">
        <v>205</v>
      </c>
      <c r="G84" s="5" t="s">
        <v>7</v>
      </c>
      <c r="H84" s="5" t="s">
        <v>4</v>
      </c>
      <c r="I84" s="5" t="s">
        <v>206</v>
      </c>
      <c r="J84" s="5">
        <v>1</v>
      </c>
      <c r="Q84" s="5">
        <v>1</v>
      </c>
      <c r="T84" s="5" t="s">
        <v>719</v>
      </c>
      <c r="U84" s="5" t="s">
        <v>718</v>
      </c>
      <c r="V84" s="5" t="s">
        <v>290</v>
      </c>
      <c r="W84" s="5" t="s">
        <v>479</v>
      </c>
      <c r="X84" s="5" t="s">
        <v>7</v>
      </c>
    </row>
    <row r="85" spans="1:24" ht="37" customHeight="1" x14ac:dyDescent="0.2">
      <c r="A85" s="5" t="s">
        <v>207</v>
      </c>
      <c r="B85" s="5">
        <v>9</v>
      </c>
      <c r="C85" s="5" t="s">
        <v>208</v>
      </c>
      <c r="D85" s="5" t="s">
        <v>7</v>
      </c>
      <c r="E85" s="5" t="s">
        <v>12</v>
      </c>
      <c r="F85" s="5" t="s">
        <v>209</v>
      </c>
      <c r="G85" s="5" t="s">
        <v>4</v>
      </c>
      <c r="H85" s="5">
        <v>116</v>
      </c>
      <c r="I85" s="5" t="s">
        <v>210</v>
      </c>
      <c r="J85" s="5">
        <v>1</v>
      </c>
      <c r="L85" s="5">
        <v>1</v>
      </c>
      <c r="N85" s="5">
        <v>1</v>
      </c>
      <c r="S85" s="5">
        <v>1</v>
      </c>
      <c r="T85" s="5" t="s">
        <v>717</v>
      </c>
      <c r="U85" s="5" t="s">
        <v>703</v>
      </c>
      <c r="V85" s="5" t="s">
        <v>7</v>
      </c>
      <c r="W85" s="5" t="s">
        <v>480</v>
      </c>
      <c r="X85" s="5" t="s">
        <v>462</v>
      </c>
    </row>
    <row r="86" spans="1:24" ht="53" customHeight="1" x14ac:dyDescent="0.2">
      <c r="A86" s="5" t="s">
        <v>211</v>
      </c>
      <c r="B86" s="5">
        <v>4</v>
      </c>
      <c r="C86" s="5" t="s">
        <v>212</v>
      </c>
      <c r="D86" s="5" t="s">
        <v>213</v>
      </c>
      <c r="E86" s="5" t="s">
        <v>214</v>
      </c>
      <c r="F86" s="5" t="s">
        <v>215</v>
      </c>
      <c r="G86" s="5">
        <v>278</v>
      </c>
      <c r="H86" s="5" t="s">
        <v>4</v>
      </c>
      <c r="I86" s="5" t="s">
        <v>216</v>
      </c>
      <c r="J86" s="5">
        <v>1</v>
      </c>
      <c r="N86" s="5">
        <v>1</v>
      </c>
      <c r="Q86" s="5">
        <v>1</v>
      </c>
      <c r="R86" s="5">
        <v>1</v>
      </c>
      <c r="T86" s="5" t="s">
        <v>691</v>
      </c>
      <c r="U86" s="5" t="s">
        <v>716</v>
      </c>
      <c r="V86" s="5" t="s">
        <v>422</v>
      </c>
      <c r="W86" s="5" t="s">
        <v>480</v>
      </c>
      <c r="X86" s="5" t="s">
        <v>456</v>
      </c>
    </row>
    <row r="87" spans="1:24" ht="37" customHeight="1" x14ac:dyDescent="0.2">
      <c r="A87" s="5" t="s">
        <v>218</v>
      </c>
      <c r="B87" s="5">
        <v>14</v>
      </c>
      <c r="C87" s="5" t="s">
        <v>219</v>
      </c>
      <c r="D87" s="5" t="s">
        <v>220</v>
      </c>
      <c r="E87" s="5" t="s">
        <v>221</v>
      </c>
      <c r="F87" s="5" t="s">
        <v>222</v>
      </c>
      <c r="G87" s="5">
        <v>120</v>
      </c>
      <c r="H87" s="5" t="s">
        <v>4</v>
      </c>
      <c r="I87" s="5" t="s">
        <v>223</v>
      </c>
      <c r="J87" s="5">
        <v>1</v>
      </c>
      <c r="K87" s="5">
        <v>1</v>
      </c>
      <c r="N87" s="5">
        <v>1</v>
      </c>
      <c r="P87" s="5">
        <v>1</v>
      </c>
      <c r="T87" s="5" t="s">
        <v>715</v>
      </c>
      <c r="U87" s="5" t="s">
        <v>756</v>
      </c>
      <c r="V87" s="5" t="s">
        <v>7</v>
      </c>
      <c r="W87" s="5" t="s">
        <v>480</v>
      </c>
      <c r="X87" s="5" t="s">
        <v>7</v>
      </c>
    </row>
    <row r="88" spans="1:24" ht="37" customHeight="1" x14ac:dyDescent="0.2">
      <c r="A88" s="5" t="s">
        <v>224</v>
      </c>
      <c r="B88" s="5">
        <v>19</v>
      </c>
      <c r="C88" s="5" t="s">
        <v>225</v>
      </c>
      <c r="D88" s="5" t="s">
        <v>217</v>
      </c>
      <c r="E88" s="5" t="s">
        <v>226</v>
      </c>
      <c r="F88" s="5" t="s">
        <v>227</v>
      </c>
      <c r="G88" s="5" t="s">
        <v>438</v>
      </c>
      <c r="H88" s="5" t="s">
        <v>4</v>
      </c>
      <c r="I88" s="5" t="s">
        <v>228</v>
      </c>
      <c r="J88" s="5">
        <v>1</v>
      </c>
      <c r="P88" s="5">
        <v>1</v>
      </c>
      <c r="T88" s="5" t="s">
        <v>714</v>
      </c>
      <c r="U88" s="6" t="s">
        <v>696</v>
      </c>
      <c r="V88" s="5" t="s">
        <v>422</v>
      </c>
      <c r="W88" s="5" t="s">
        <v>480</v>
      </c>
      <c r="X88" s="5" t="s">
        <v>7</v>
      </c>
    </row>
    <row r="89" spans="1:24" ht="53" customHeight="1" x14ac:dyDescent="0.2">
      <c r="A89" s="5" t="s">
        <v>229</v>
      </c>
      <c r="B89" s="5">
        <v>4</v>
      </c>
      <c r="C89" s="5" t="s">
        <v>230</v>
      </c>
      <c r="D89" s="5" t="s">
        <v>231</v>
      </c>
      <c r="E89" s="5" t="s">
        <v>232</v>
      </c>
      <c r="F89" s="5" t="s">
        <v>233</v>
      </c>
      <c r="G89" s="5">
        <v>130</v>
      </c>
      <c r="H89" s="5" t="s">
        <v>4</v>
      </c>
      <c r="I89" s="5" t="s">
        <v>234</v>
      </c>
      <c r="J89" s="5">
        <v>1</v>
      </c>
      <c r="K89" s="5">
        <v>1</v>
      </c>
      <c r="N89" s="5">
        <v>1</v>
      </c>
      <c r="O89" s="5">
        <v>1</v>
      </c>
      <c r="P89" s="5">
        <v>1</v>
      </c>
      <c r="Q89" s="5">
        <v>1</v>
      </c>
      <c r="T89" s="6" t="s">
        <v>691</v>
      </c>
      <c r="U89" s="6" t="s">
        <v>706</v>
      </c>
      <c r="V89" s="5" t="s">
        <v>416</v>
      </c>
      <c r="W89" s="5" t="s">
        <v>479</v>
      </c>
      <c r="X89" s="5" t="s">
        <v>7</v>
      </c>
    </row>
    <row r="90" spans="1:24" ht="53" customHeight="1" x14ac:dyDescent="0.2">
      <c r="A90" s="5" t="s">
        <v>235</v>
      </c>
      <c r="B90" s="5">
        <v>4</v>
      </c>
      <c r="C90" s="5" t="s">
        <v>236</v>
      </c>
      <c r="D90" s="5" t="s">
        <v>237</v>
      </c>
      <c r="E90" s="5" t="s">
        <v>238</v>
      </c>
      <c r="F90" s="5" t="s">
        <v>239</v>
      </c>
      <c r="G90" s="5">
        <v>910</v>
      </c>
      <c r="H90" s="5" t="s">
        <v>4</v>
      </c>
      <c r="I90" s="5" t="s">
        <v>240</v>
      </c>
      <c r="J90" s="5">
        <v>1</v>
      </c>
      <c r="N90" s="5">
        <v>1</v>
      </c>
      <c r="Q90" s="5">
        <v>1</v>
      </c>
      <c r="T90" s="6" t="s">
        <v>713</v>
      </c>
      <c r="U90" s="6" t="s">
        <v>690</v>
      </c>
      <c r="V90" s="5" t="s">
        <v>418</v>
      </c>
      <c r="W90" s="5" t="s">
        <v>479</v>
      </c>
      <c r="X90" s="5" t="s">
        <v>7</v>
      </c>
    </row>
    <row r="91" spans="1:24" ht="37" customHeight="1" x14ac:dyDescent="0.2">
      <c r="A91" s="5" t="s">
        <v>241</v>
      </c>
      <c r="B91" s="5">
        <v>5</v>
      </c>
      <c r="C91" s="5" t="s">
        <v>266</v>
      </c>
      <c r="D91" s="5" t="s">
        <v>264</v>
      </c>
      <c r="E91" s="5" t="s">
        <v>265</v>
      </c>
      <c r="F91" s="5" t="s">
        <v>267</v>
      </c>
      <c r="G91" s="5">
        <v>2200</v>
      </c>
      <c r="H91" s="5" t="s">
        <v>4</v>
      </c>
      <c r="I91" s="5" t="s">
        <v>268</v>
      </c>
      <c r="J91" s="5">
        <v>1</v>
      </c>
      <c r="N91" s="5">
        <v>1</v>
      </c>
      <c r="P91" s="5">
        <v>1</v>
      </c>
      <c r="T91" s="5" t="s">
        <v>710</v>
      </c>
      <c r="U91" s="5" t="s">
        <v>709</v>
      </c>
      <c r="V91" s="5" t="s">
        <v>394</v>
      </c>
      <c r="W91" s="5" t="s">
        <v>599</v>
      </c>
      <c r="X91" s="5" t="s">
        <v>7</v>
      </c>
    </row>
    <row r="92" spans="1:24" ht="53" customHeight="1" x14ac:dyDescent="0.2">
      <c r="A92" s="5" t="s">
        <v>242</v>
      </c>
      <c r="B92" s="5">
        <v>4</v>
      </c>
      <c r="C92" s="5" t="s">
        <v>364</v>
      </c>
      <c r="D92" s="5" t="s">
        <v>269</v>
      </c>
      <c r="E92" s="5" t="s">
        <v>271</v>
      </c>
      <c r="F92" s="5" t="s">
        <v>272</v>
      </c>
      <c r="G92" s="5">
        <v>144</v>
      </c>
      <c r="H92" s="5" t="s">
        <v>4</v>
      </c>
      <c r="I92" s="5" t="s">
        <v>270</v>
      </c>
      <c r="J92" s="5">
        <v>1</v>
      </c>
      <c r="N92" s="5">
        <v>1</v>
      </c>
      <c r="P92" s="5">
        <v>1</v>
      </c>
      <c r="Q92" s="5">
        <v>1</v>
      </c>
      <c r="T92" s="6" t="s">
        <v>707</v>
      </c>
      <c r="U92" s="6" t="s">
        <v>706</v>
      </c>
      <c r="V92" s="5" t="s">
        <v>653</v>
      </c>
      <c r="W92" s="5" t="s">
        <v>479</v>
      </c>
      <c r="X92" s="5" t="s">
        <v>457</v>
      </c>
    </row>
    <row r="93" spans="1:24" ht="37" customHeight="1" x14ac:dyDescent="0.2">
      <c r="A93" s="5" t="s">
        <v>243</v>
      </c>
      <c r="B93" s="5">
        <v>11</v>
      </c>
      <c r="C93" s="5" t="s">
        <v>273</v>
      </c>
      <c r="D93" s="5" t="s">
        <v>275</v>
      </c>
      <c r="E93" s="5" t="s">
        <v>12</v>
      </c>
      <c r="F93" s="5" t="s">
        <v>274</v>
      </c>
      <c r="G93" s="5">
        <v>10</v>
      </c>
      <c r="H93" s="5" t="s">
        <v>4</v>
      </c>
      <c r="I93" s="5" t="s">
        <v>276</v>
      </c>
      <c r="K93" s="5">
        <v>1</v>
      </c>
      <c r="O93" s="5">
        <v>1</v>
      </c>
      <c r="P93" s="5">
        <v>1</v>
      </c>
      <c r="T93" s="5" t="s">
        <v>712</v>
      </c>
      <c r="U93" s="6" t="s">
        <v>688</v>
      </c>
      <c r="V93" s="5" t="s">
        <v>7</v>
      </c>
      <c r="W93" s="5" t="s">
        <v>7</v>
      </c>
      <c r="X93" s="5" t="s">
        <v>7</v>
      </c>
    </row>
    <row r="94" spans="1:24" ht="53" customHeight="1" x14ac:dyDescent="0.2">
      <c r="A94" s="5" t="s">
        <v>244</v>
      </c>
      <c r="B94" s="5">
        <v>4</v>
      </c>
      <c r="C94" s="5" t="s">
        <v>277</v>
      </c>
      <c r="D94" s="5" t="s">
        <v>281</v>
      </c>
      <c r="E94" s="5" t="s">
        <v>280</v>
      </c>
      <c r="F94" s="5" t="s">
        <v>278</v>
      </c>
      <c r="G94" s="5">
        <v>164</v>
      </c>
      <c r="H94" s="5" t="s">
        <v>4</v>
      </c>
      <c r="I94" s="5" t="s">
        <v>279</v>
      </c>
      <c r="J94" s="5">
        <v>1</v>
      </c>
      <c r="N94" s="5">
        <v>1</v>
      </c>
      <c r="Q94" s="5">
        <v>1</v>
      </c>
      <c r="T94" s="6" t="s">
        <v>691</v>
      </c>
      <c r="U94" s="6" t="s">
        <v>690</v>
      </c>
      <c r="V94" s="5" t="s">
        <v>422</v>
      </c>
      <c r="W94" s="5" t="s">
        <v>480</v>
      </c>
      <c r="X94" s="5" t="s">
        <v>478</v>
      </c>
    </row>
    <row r="95" spans="1:24" ht="37" customHeight="1" x14ac:dyDescent="0.2">
      <c r="A95" s="5" t="s">
        <v>245</v>
      </c>
      <c r="B95" s="5">
        <v>20</v>
      </c>
      <c r="C95" s="5" t="s">
        <v>283</v>
      </c>
      <c r="D95" s="5" t="s">
        <v>286</v>
      </c>
      <c r="E95" s="5" t="s">
        <v>12</v>
      </c>
      <c r="F95" s="5" t="s">
        <v>288</v>
      </c>
      <c r="G95" s="5">
        <v>516</v>
      </c>
      <c r="H95" s="5" t="s">
        <v>4</v>
      </c>
      <c r="I95" s="5" t="s">
        <v>287</v>
      </c>
      <c r="J95" s="5">
        <v>1</v>
      </c>
      <c r="N95" s="5">
        <v>1</v>
      </c>
      <c r="S95" s="5">
        <v>1</v>
      </c>
      <c r="T95" s="5" t="s">
        <v>711</v>
      </c>
      <c r="U95" s="5" t="s">
        <v>692</v>
      </c>
      <c r="V95" s="5" t="s">
        <v>7</v>
      </c>
      <c r="W95" s="5" t="s">
        <v>480</v>
      </c>
      <c r="X95" s="5" t="s">
        <v>464</v>
      </c>
    </row>
    <row r="96" spans="1:24" ht="37" customHeight="1" x14ac:dyDescent="0.2">
      <c r="A96" s="5" t="s">
        <v>246</v>
      </c>
      <c r="B96" s="5">
        <v>5</v>
      </c>
      <c r="C96" s="5" t="s">
        <v>659</v>
      </c>
      <c r="D96" s="5" t="s">
        <v>660</v>
      </c>
      <c r="E96" s="5" t="s">
        <v>289</v>
      </c>
      <c r="F96" s="5" t="s">
        <v>661</v>
      </c>
      <c r="G96" s="5">
        <v>294</v>
      </c>
      <c r="H96" s="5" t="s">
        <v>4</v>
      </c>
      <c r="I96" s="5" t="s">
        <v>291</v>
      </c>
      <c r="J96" s="5">
        <v>1</v>
      </c>
      <c r="N96" s="5">
        <v>1</v>
      </c>
      <c r="P96" s="5">
        <v>1</v>
      </c>
      <c r="Q96" s="5">
        <v>1</v>
      </c>
      <c r="R96" s="5">
        <v>1</v>
      </c>
      <c r="T96" s="5" t="s">
        <v>710</v>
      </c>
      <c r="U96" s="5" t="s">
        <v>709</v>
      </c>
      <c r="V96" s="5" t="s">
        <v>290</v>
      </c>
      <c r="W96" s="5" t="s">
        <v>479</v>
      </c>
      <c r="X96" s="5" t="s">
        <v>7</v>
      </c>
    </row>
    <row r="97" spans="1:24" ht="53" customHeight="1" x14ac:dyDescent="0.2">
      <c r="A97" s="5" t="s">
        <v>247</v>
      </c>
      <c r="B97" s="5">
        <v>4</v>
      </c>
      <c r="C97" s="5" t="s">
        <v>292</v>
      </c>
      <c r="D97" s="5" t="s">
        <v>295</v>
      </c>
      <c r="E97" s="5" t="s">
        <v>293</v>
      </c>
      <c r="F97" s="5" t="s">
        <v>294</v>
      </c>
      <c r="G97" s="5">
        <v>296</v>
      </c>
      <c r="H97" s="5" t="s">
        <v>4</v>
      </c>
      <c r="I97" s="5" t="s">
        <v>296</v>
      </c>
      <c r="J97" s="5">
        <v>1</v>
      </c>
      <c r="N97" s="5">
        <v>1</v>
      </c>
      <c r="Q97" s="5">
        <v>1</v>
      </c>
      <c r="T97" s="6" t="s">
        <v>691</v>
      </c>
      <c r="U97" s="6" t="s">
        <v>690</v>
      </c>
      <c r="V97" s="5" t="s">
        <v>427</v>
      </c>
      <c r="W97" s="5" t="s">
        <v>479</v>
      </c>
      <c r="X97" s="5" t="s">
        <v>470</v>
      </c>
    </row>
    <row r="98" spans="1:24" ht="53" customHeight="1" x14ac:dyDescent="0.2">
      <c r="A98" s="5" t="s">
        <v>248</v>
      </c>
      <c r="B98" s="5">
        <v>4</v>
      </c>
      <c r="C98" s="5" t="s">
        <v>297</v>
      </c>
      <c r="D98" s="5" t="s">
        <v>298</v>
      </c>
      <c r="E98" s="5" t="s">
        <v>301</v>
      </c>
      <c r="F98" s="5" t="s">
        <v>299</v>
      </c>
      <c r="G98" s="5">
        <v>401</v>
      </c>
      <c r="H98" s="5" t="s">
        <v>4</v>
      </c>
      <c r="I98" s="5" t="s">
        <v>300</v>
      </c>
      <c r="K98" s="5">
        <v>1</v>
      </c>
      <c r="N98" s="5">
        <v>1</v>
      </c>
      <c r="Q98" s="5">
        <v>1</v>
      </c>
      <c r="T98" s="6" t="s">
        <v>691</v>
      </c>
      <c r="U98" s="6" t="s">
        <v>690</v>
      </c>
      <c r="V98" s="5" t="s">
        <v>290</v>
      </c>
      <c r="W98" s="5" t="s">
        <v>479</v>
      </c>
      <c r="X98" s="5" t="s">
        <v>7</v>
      </c>
    </row>
    <row r="99" spans="1:24" ht="37" customHeight="1" x14ac:dyDescent="0.2">
      <c r="A99" s="5" t="s">
        <v>249</v>
      </c>
      <c r="B99" s="5">
        <v>14</v>
      </c>
      <c r="C99" s="5" t="s">
        <v>316</v>
      </c>
      <c r="D99" s="5" t="s">
        <v>7</v>
      </c>
      <c r="E99" s="5" t="s">
        <v>12</v>
      </c>
      <c r="F99" s="5" t="s">
        <v>317</v>
      </c>
      <c r="G99" s="5" t="s">
        <v>4</v>
      </c>
      <c r="H99" s="5">
        <v>199</v>
      </c>
      <c r="I99" s="5" t="s">
        <v>667</v>
      </c>
      <c r="J99" s="5">
        <v>1</v>
      </c>
      <c r="S99" s="5">
        <v>1</v>
      </c>
      <c r="T99" s="5" t="s">
        <v>708</v>
      </c>
      <c r="U99" s="5" t="s">
        <v>703</v>
      </c>
      <c r="V99" s="5" t="s">
        <v>7</v>
      </c>
      <c r="W99" s="5" t="s">
        <v>480</v>
      </c>
      <c r="X99" s="5" t="s">
        <v>461</v>
      </c>
    </row>
    <row r="100" spans="1:24" ht="53" customHeight="1" x14ac:dyDescent="0.2">
      <c r="A100" s="5" t="s">
        <v>484</v>
      </c>
      <c r="B100" s="5">
        <v>4</v>
      </c>
      <c r="C100" s="5" t="s">
        <v>303</v>
      </c>
      <c r="D100" s="5" t="s">
        <v>662</v>
      </c>
      <c r="E100" s="5" t="s">
        <v>302</v>
      </c>
      <c r="F100" s="5" t="s">
        <v>304</v>
      </c>
      <c r="G100" s="5" t="s">
        <v>7</v>
      </c>
      <c r="H100" s="5" t="s">
        <v>4</v>
      </c>
      <c r="I100" s="5" t="s">
        <v>305</v>
      </c>
      <c r="J100" s="5">
        <v>1</v>
      </c>
      <c r="N100" s="5">
        <v>1</v>
      </c>
      <c r="P100" s="5">
        <v>1</v>
      </c>
      <c r="Q100" s="5">
        <v>1</v>
      </c>
      <c r="T100" s="6" t="s">
        <v>707</v>
      </c>
      <c r="U100" s="5" t="s">
        <v>706</v>
      </c>
      <c r="V100" s="5" t="s">
        <v>7</v>
      </c>
      <c r="W100" s="5" t="s">
        <v>480</v>
      </c>
      <c r="X100" s="5" t="s">
        <v>7</v>
      </c>
    </row>
    <row r="101" spans="1:24" ht="37" customHeight="1" x14ac:dyDescent="0.2">
      <c r="A101" s="5" t="s">
        <v>250</v>
      </c>
      <c r="B101" s="5">
        <v>5</v>
      </c>
      <c r="C101" s="5" t="s">
        <v>319</v>
      </c>
      <c r="D101" s="5" t="s">
        <v>7</v>
      </c>
      <c r="E101" s="5" t="s">
        <v>12</v>
      </c>
      <c r="F101" s="5" t="s">
        <v>320</v>
      </c>
      <c r="G101" s="5" t="s">
        <v>4</v>
      </c>
      <c r="H101" s="5">
        <v>140</v>
      </c>
      <c r="I101" s="5" t="s">
        <v>321</v>
      </c>
      <c r="J101" s="5">
        <v>1</v>
      </c>
      <c r="S101" s="5">
        <v>1</v>
      </c>
      <c r="T101" s="5" t="s">
        <v>693</v>
      </c>
      <c r="U101" s="5" t="s">
        <v>703</v>
      </c>
      <c r="V101" s="5" t="s">
        <v>7</v>
      </c>
      <c r="W101" s="5" t="s">
        <v>480</v>
      </c>
      <c r="X101" s="5" t="s">
        <v>461</v>
      </c>
    </row>
    <row r="102" spans="1:24" ht="37" customHeight="1" x14ac:dyDescent="0.2">
      <c r="A102" s="5" t="s">
        <v>251</v>
      </c>
      <c r="B102" s="5">
        <v>21</v>
      </c>
      <c r="C102" s="5" t="s">
        <v>322</v>
      </c>
      <c r="D102" s="5" t="s">
        <v>323</v>
      </c>
      <c r="E102" s="5" t="s">
        <v>324</v>
      </c>
      <c r="F102" s="5" t="s">
        <v>326</v>
      </c>
      <c r="G102" s="5" t="s">
        <v>7</v>
      </c>
      <c r="H102" s="5" t="s">
        <v>4</v>
      </c>
      <c r="I102" s="5" t="s">
        <v>325</v>
      </c>
      <c r="J102" s="5">
        <v>1</v>
      </c>
      <c r="P102" s="5">
        <v>1</v>
      </c>
      <c r="T102" s="5" t="s">
        <v>705</v>
      </c>
      <c r="U102" s="5" t="s">
        <v>698</v>
      </c>
      <c r="V102" s="5" t="s">
        <v>422</v>
      </c>
      <c r="W102" s="5" t="s">
        <v>480</v>
      </c>
      <c r="X102" s="5" t="s">
        <v>7</v>
      </c>
    </row>
    <row r="103" spans="1:24" ht="37" customHeight="1" x14ac:dyDescent="0.2">
      <c r="A103" s="5" t="s">
        <v>252</v>
      </c>
      <c r="B103" s="5">
        <v>2</v>
      </c>
      <c r="C103" s="5" t="s">
        <v>327</v>
      </c>
      <c r="D103" s="5" t="s">
        <v>7</v>
      </c>
      <c r="E103" s="5" t="s">
        <v>12</v>
      </c>
      <c r="F103" s="5" t="s">
        <v>328</v>
      </c>
      <c r="G103" s="5" t="s">
        <v>4</v>
      </c>
      <c r="H103" s="5">
        <v>100</v>
      </c>
      <c r="I103" s="5" t="s">
        <v>329</v>
      </c>
      <c r="J103" s="5">
        <v>1</v>
      </c>
      <c r="S103" s="5">
        <v>1</v>
      </c>
      <c r="T103" s="5" t="s">
        <v>704</v>
      </c>
      <c r="U103" s="5" t="s">
        <v>703</v>
      </c>
      <c r="V103" s="5" t="s">
        <v>7</v>
      </c>
      <c r="W103" s="5" t="s">
        <v>480</v>
      </c>
      <c r="X103" s="5" t="s">
        <v>462</v>
      </c>
    </row>
    <row r="104" spans="1:24" ht="37" customHeight="1" x14ac:dyDescent="0.2">
      <c r="A104" s="5" t="s">
        <v>253</v>
      </c>
      <c r="B104" s="5">
        <v>5</v>
      </c>
      <c r="C104" s="5" t="s">
        <v>332</v>
      </c>
      <c r="D104" s="5" t="s">
        <v>331</v>
      </c>
      <c r="E104" s="5" t="s">
        <v>330</v>
      </c>
      <c r="F104" s="5" t="s">
        <v>333</v>
      </c>
      <c r="G104" s="5">
        <v>33</v>
      </c>
      <c r="H104" s="5" t="s">
        <v>4</v>
      </c>
      <c r="I104" s="5" t="s">
        <v>334</v>
      </c>
      <c r="J104" s="5">
        <v>1</v>
      </c>
      <c r="N104" s="5">
        <v>1</v>
      </c>
      <c r="Q104" s="5">
        <v>1</v>
      </c>
      <c r="T104" s="5" t="s">
        <v>702</v>
      </c>
      <c r="U104" s="5" t="s">
        <v>701</v>
      </c>
      <c r="V104" s="5" t="s">
        <v>441</v>
      </c>
      <c r="W104" s="5" t="s">
        <v>479</v>
      </c>
      <c r="X104" s="5" t="s">
        <v>442</v>
      </c>
    </row>
    <row r="105" spans="1:24" ht="53" customHeight="1" x14ac:dyDescent="0.2">
      <c r="A105" s="5" t="s">
        <v>254</v>
      </c>
      <c r="B105" s="5">
        <v>4</v>
      </c>
      <c r="C105" s="5" t="s">
        <v>306</v>
      </c>
      <c r="D105" s="5" t="s">
        <v>309</v>
      </c>
      <c r="E105" s="5" t="s">
        <v>308</v>
      </c>
      <c r="F105" s="5" t="s">
        <v>307</v>
      </c>
      <c r="G105" s="5">
        <v>450</v>
      </c>
      <c r="H105" s="5" t="s">
        <v>4</v>
      </c>
      <c r="I105" s="5" t="s">
        <v>310</v>
      </c>
      <c r="J105" s="5">
        <v>1</v>
      </c>
      <c r="N105" s="5">
        <v>1</v>
      </c>
      <c r="Q105" s="5">
        <v>1</v>
      </c>
      <c r="S105" s="5">
        <v>1</v>
      </c>
      <c r="T105" s="6" t="s">
        <v>691</v>
      </c>
      <c r="U105" s="5" t="s">
        <v>700</v>
      </c>
      <c r="V105" s="5" t="s">
        <v>7</v>
      </c>
      <c r="W105" s="5" t="s">
        <v>480</v>
      </c>
      <c r="X105" s="5" t="s">
        <v>485</v>
      </c>
    </row>
    <row r="106" spans="1:24" ht="37" customHeight="1" x14ac:dyDescent="0.2">
      <c r="A106" s="5" t="s">
        <v>255</v>
      </c>
      <c r="B106" s="5">
        <v>9</v>
      </c>
      <c r="C106" s="5" t="s">
        <v>365</v>
      </c>
      <c r="D106" s="5" t="s">
        <v>335</v>
      </c>
      <c r="E106" s="5" t="s">
        <v>337</v>
      </c>
      <c r="F106" s="5" t="s">
        <v>336</v>
      </c>
      <c r="G106" s="5">
        <v>274</v>
      </c>
      <c r="H106" s="5" t="s">
        <v>4</v>
      </c>
      <c r="I106" s="5" t="s">
        <v>652</v>
      </c>
      <c r="J106" s="5">
        <v>1</v>
      </c>
      <c r="N106" s="5">
        <v>1</v>
      </c>
      <c r="P106" s="5">
        <v>1</v>
      </c>
      <c r="T106" s="5" t="s">
        <v>699</v>
      </c>
      <c r="U106" s="5" t="s">
        <v>698</v>
      </c>
      <c r="V106" s="5" t="s">
        <v>419</v>
      </c>
      <c r="W106" s="5" t="s">
        <v>479</v>
      </c>
      <c r="X106" s="5" t="s">
        <v>7</v>
      </c>
    </row>
    <row r="107" spans="1:24" ht="37" customHeight="1" x14ac:dyDescent="0.2">
      <c r="A107" s="5" t="s">
        <v>256</v>
      </c>
      <c r="B107" s="5">
        <v>19</v>
      </c>
      <c r="C107" s="5" t="s">
        <v>340</v>
      </c>
      <c r="D107" s="5" t="s">
        <v>342</v>
      </c>
      <c r="E107" s="5" t="s">
        <v>338</v>
      </c>
      <c r="F107" s="5" t="s">
        <v>339</v>
      </c>
      <c r="G107" s="5">
        <v>0</v>
      </c>
      <c r="H107" s="5" t="s">
        <v>4</v>
      </c>
      <c r="I107" s="5" t="s">
        <v>343</v>
      </c>
      <c r="J107" s="5">
        <v>1</v>
      </c>
      <c r="P107" s="5">
        <v>1</v>
      </c>
      <c r="T107" s="5" t="s">
        <v>697</v>
      </c>
      <c r="U107" s="5" t="s">
        <v>696</v>
      </c>
      <c r="V107" s="5" t="s">
        <v>394</v>
      </c>
      <c r="W107" s="5" t="s">
        <v>480</v>
      </c>
      <c r="X107" s="5" t="s">
        <v>478</v>
      </c>
    </row>
    <row r="108" spans="1:24" ht="37" customHeight="1" x14ac:dyDescent="0.2">
      <c r="A108" s="5" t="s">
        <v>344</v>
      </c>
      <c r="B108" s="5">
        <v>21</v>
      </c>
      <c r="C108" s="5" t="s">
        <v>345</v>
      </c>
      <c r="D108" s="5" t="s">
        <v>341</v>
      </c>
      <c r="E108" s="5" t="s">
        <v>347</v>
      </c>
      <c r="F108" s="5" t="s">
        <v>346</v>
      </c>
      <c r="G108" s="5">
        <v>140</v>
      </c>
      <c r="H108" s="5" t="s">
        <v>4</v>
      </c>
      <c r="I108" s="5" t="s">
        <v>348</v>
      </c>
      <c r="J108" s="5">
        <v>1</v>
      </c>
      <c r="N108" s="5">
        <v>1</v>
      </c>
      <c r="O108" s="5">
        <v>1</v>
      </c>
      <c r="T108" s="5" t="s">
        <v>695</v>
      </c>
      <c r="U108" s="5" t="s">
        <v>694</v>
      </c>
      <c r="V108" s="5" t="s">
        <v>416</v>
      </c>
      <c r="W108" s="5" t="s">
        <v>479</v>
      </c>
      <c r="X108" s="5" t="s">
        <v>458</v>
      </c>
    </row>
    <row r="109" spans="1:24" ht="37" customHeight="1" x14ac:dyDescent="0.2">
      <c r="A109" s="5" t="s">
        <v>257</v>
      </c>
      <c r="B109" s="5">
        <v>5</v>
      </c>
      <c r="C109" s="5" t="s">
        <v>349</v>
      </c>
      <c r="D109" s="5" t="s">
        <v>385</v>
      </c>
      <c r="E109" s="5" t="s">
        <v>12</v>
      </c>
      <c r="F109" s="5" t="s">
        <v>350</v>
      </c>
      <c r="G109" s="5">
        <v>242710</v>
      </c>
      <c r="H109" s="5" t="s">
        <v>4</v>
      </c>
      <c r="I109" s="5" t="s">
        <v>351</v>
      </c>
      <c r="J109" s="5">
        <v>1</v>
      </c>
      <c r="N109" s="5">
        <v>1</v>
      </c>
      <c r="Q109" s="5">
        <v>1</v>
      </c>
      <c r="S109" s="5">
        <v>1</v>
      </c>
      <c r="T109" s="5" t="s">
        <v>693</v>
      </c>
      <c r="U109" s="5" t="s">
        <v>692</v>
      </c>
      <c r="V109" s="5" t="s">
        <v>7</v>
      </c>
      <c r="W109" s="5" t="s">
        <v>480</v>
      </c>
      <c r="X109" s="5" t="s">
        <v>464</v>
      </c>
    </row>
    <row r="110" spans="1:24" ht="53" customHeight="1" x14ac:dyDescent="0.2">
      <c r="A110" s="5" t="s">
        <v>258</v>
      </c>
      <c r="B110" s="5">
        <v>4</v>
      </c>
      <c r="C110" s="5" t="s">
        <v>312</v>
      </c>
      <c r="D110" s="5" t="s">
        <v>311</v>
      </c>
      <c r="E110" s="5" t="s">
        <v>313</v>
      </c>
      <c r="F110" s="5" t="s">
        <v>314</v>
      </c>
      <c r="G110" s="5" t="s">
        <v>7</v>
      </c>
      <c r="H110" s="5" t="s">
        <v>4</v>
      </c>
      <c r="I110" s="5" t="s">
        <v>315</v>
      </c>
      <c r="J110" s="5">
        <v>1</v>
      </c>
      <c r="N110" s="5">
        <v>1</v>
      </c>
      <c r="Q110" s="5">
        <v>1</v>
      </c>
      <c r="T110" s="6" t="s">
        <v>691</v>
      </c>
      <c r="U110" s="6" t="s">
        <v>690</v>
      </c>
      <c r="V110" s="5" t="s">
        <v>290</v>
      </c>
      <c r="W110" s="5" t="s">
        <v>479</v>
      </c>
      <c r="X110" s="5" t="s">
        <v>7</v>
      </c>
    </row>
    <row r="111" spans="1:24" ht="37" customHeight="1" x14ac:dyDescent="0.2">
      <c r="A111" s="5" t="s">
        <v>259</v>
      </c>
      <c r="B111" s="5">
        <v>2</v>
      </c>
      <c r="C111" s="5" t="s">
        <v>366</v>
      </c>
      <c r="D111" s="5" t="s">
        <v>335</v>
      </c>
      <c r="E111" s="5" t="s">
        <v>260</v>
      </c>
      <c r="F111" s="5" t="s">
        <v>261</v>
      </c>
      <c r="G111" s="5">
        <v>29</v>
      </c>
      <c r="H111" s="5" t="s">
        <v>4</v>
      </c>
      <c r="I111" s="5" t="s">
        <v>651</v>
      </c>
      <c r="J111" s="5">
        <v>1</v>
      </c>
      <c r="N111" s="5">
        <v>1</v>
      </c>
      <c r="P111" s="5">
        <v>1</v>
      </c>
      <c r="Q111" s="5">
        <v>1</v>
      </c>
      <c r="T111" s="5" t="s">
        <v>689</v>
      </c>
      <c r="U111" s="5" t="s">
        <v>688</v>
      </c>
      <c r="V111" s="5" t="s">
        <v>422</v>
      </c>
      <c r="W111" s="5" t="s">
        <v>7</v>
      </c>
      <c r="X111" s="5" t="s">
        <v>459</v>
      </c>
    </row>
  </sheetData>
  <autoFilter ref="A1:X111" xr:uid="{03AAC38B-69CC-2146-86EF-A8CD9E4C91EE}">
    <sortState xmlns:xlrd2="http://schemas.microsoft.com/office/spreadsheetml/2017/richdata2" ref="A2:X111">
      <sortCondition ref="A1:A111"/>
    </sortState>
  </autoFilter>
  <dataValidations count="1">
    <dataValidation allowBlank="1" showInputMessage="1" showErrorMessage="1" sqref="F25:G25" xr:uid="{C79BD208-CB3C-8B41-8F7E-B3ED1017DFA0}"/>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Extraction (revised 18 Jan 2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ernd Ploderer</dc:creator>
  <cp:keywords/>
  <dc:description/>
  <cp:lastModifiedBy>Microsoft Office User</cp:lastModifiedBy>
  <cp:revision/>
  <dcterms:created xsi:type="dcterms:W3CDTF">2021-06-04T05:42:18Z</dcterms:created>
  <dcterms:modified xsi:type="dcterms:W3CDTF">2022-01-28T02:17:11Z</dcterms:modified>
  <cp:category/>
  <cp:contentStatus/>
</cp:coreProperties>
</file>